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N:\African Swine Fever Vaccinology\Private\Manuscripts\ASFV Genomics\Hong Kong\"/>
    </mc:Choice>
  </mc:AlternateContent>
  <xr:revisionPtr revIDLastSave="0" documentId="13_ncr:1_{3243F608-8B79-4131-8B59-CED4D1201A36}" xr6:coauthVersionLast="47" xr6:coauthVersionMax="47" xr10:uidLastSave="{00000000-0000-0000-0000-000000000000}"/>
  <bookViews>
    <workbookView xWindow="-120" yWindow="-120" windowWidth="22920" windowHeight="13815" firstSheet="1" activeTab="1" xr2:uid="{00000000-000D-0000-FFFF-FFFF00000000}"/>
  </bookViews>
  <sheets>
    <sheet name="Table S1 Assembly details" sheetId="6" r:id="rId1"/>
    <sheet name="Table S2 Sequences used" sheetId="4" r:id="rId2"/>
    <sheet name="Table S3 Genotype II" sheetId="1" r:id="rId3"/>
    <sheet name="Table S4 Genotype I-II Hybrid" sheetId="2" r:id="rId4"/>
    <sheet name="Table S5 B602L-CVR" sheetId="3" r:id="rId5"/>
    <sheet name="Table S6 Humane endpoints" sheetId="7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" i="3" l="1"/>
  <c r="F1" i="3"/>
  <c r="G1" i="3" s="1"/>
  <c r="H1" i="3" s="1"/>
  <c r="I1" i="3" s="1"/>
  <c r="J1" i="3" s="1"/>
  <c r="K1" i="3" s="1"/>
  <c r="L1" i="3" s="1"/>
  <c r="M1" i="3" s="1"/>
  <c r="N1" i="3" s="1"/>
  <c r="O1" i="3" s="1"/>
  <c r="P1" i="3" s="1"/>
  <c r="Q1" i="3" s="1"/>
  <c r="R1" i="3" s="1"/>
  <c r="S1" i="3" s="1"/>
  <c r="T1" i="3" s="1"/>
  <c r="U1" i="3" s="1"/>
  <c r="V1" i="3" s="1"/>
  <c r="W1" i="3" s="1"/>
  <c r="X1" i="3" s="1"/>
  <c r="Y1" i="3" s="1"/>
  <c r="Z1" i="3" s="1"/>
  <c r="AA1" i="3" s="1"/>
  <c r="AB1" i="3" s="1"/>
  <c r="AC1" i="3" s="1"/>
  <c r="AD1" i="3" s="1"/>
  <c r="AE1" i="3" s="1"/>
  <c r="AF1" i="3" s="1"/>
  <c r="AG1" i="3" s="1"/>
  <c r="AH1" i="3" s="1"/>
  <c r="AI1" i="3" s="1"/>
  <c r="AJ1" i="3" s="1"/>
  <c r="AK1" i="3" s="1"/>
  <c r="AL1" i="3" s="1"/>
  <c r="AM1" i="3" s="1"/>
  <c r="AN1" i="3" s="1"/>
  <c r="D1" i="3"/>
</calcChain>
</file>

<file path=xl/sharedStrings.xml><?xml version="1.0" encoding="utf-8"?>
<sst xmlns="http://schemas.openxmlformats.org/spreadsheetml/2006/main" count="1672" uniqueCount="569">
  <si>
    <t>Isolate name</t>
  </si>
  <si>
    <t>Farm</t>
  </si>
  <si>
    <t>EURL Ct Values</t>
  </si>
  <si>
    <t># of Tissue culture passages</t>
  </si>
  <si>
    <t>Assembly length</t>
  </si>
  <si>
    <t>Illumina reads</t>
  </si>
  <si>
    <t>Illumina coverage</t>
  </si>
  <si>
    <t>Nanopore reads</t>
  </si>
  <si>
    <t>Nanopore coverage</t>
  </si>
  <si>
    <t>Accession Number</t>
  </si>
  <si>
    <t>Remarks</t>
  </si>
  <si>
    <t>Total</t>
  </si>
  <si>
    <t>ASFV</t>
  </si>
  <si>
    <t>Min</t>
  </si>
  <si>
    <t>Max</t>
  </si>
  <si>
    <t>Mean</t>
  </si>
  <si>
    <r>
      <t>Breadth (Coverage &gt;10</t>
    </r>
    <r>
      <rPr>
        <b/>
        <sz val="11"/>
        <color rgb="FF000000"/>
        <rFont val="Aptos Narrow"/>
        <family val="2"/>
      </rPr>
      <t>×</t>
    </r>
    <r>
      <rPr>
        <b/>
        <sz val="11"/>
        <color rgb="FF000000"/>
        <rFont val="Calibri"/>
        <family val="2"/>
      </rPr>
      <t>)</t>
    </r>
  </si>
  <si>
    <t>HK/DP/2023/LFS-12807-34</t>
  </si>
  <si>
    <t>NA</t>
  </si>
  <si>
    <t>PX277557</t>
  </si>
  <si>
    <t>Region with low Illumina coverage has &gt;155 fold Nanopore coverage. Hybrid assembly used for final sequence</t>
  </si>
  <si>
    <t>HK/DP/2023/LFS-13422-8</t>
  </si>
  <si>
    <t>PX448603</t>
  </si>
  <si>
    <t>HK/DP/2023/ST-14219-23</t>
  </si>
  <si>
    <t>PX277558</t>
  </si>
  <si>
    <t>Hybrid assembly used for final sequence</t>
  </si>
  <si>
    <t>HK/DP/2023/LFS-14508-46</t>
  </si>
  <si>
    <t>PX448604</t>
  </si>
  <si>
    <t>HK/DP/2023/ST-14651-3</t>
  </si>
  <si>
    <t>PX448605</t>
  </si>
  <si>
    <t>HK/DP/2023/ST-14735-2</t>
  </si>
  <si>
    <t>2849*</t>
  </si>
  <si>
    <t>2409*</t>
  </si>
  <si>
    <t>268*</t>
  </si>
  <si>
    <t>1596*</t>
  </si>
  <si>
    <t>PX448606</t>
  </si>
  <si>
    <t>*With support from Nanopore amplicon sequencing (nucleotide positions: 10113 - 11653 and 67035 - 68671), the breadth has increased to 97.01%. However, the depth of coverage remains low (DP &lt;= 9) across various regions of the genome.</t>
  </si>
  <si>
    <t>HK/DP/2024/ST-00009-13</t>
  </si>
  <si>
    <t>PX448607</t>
  </si>
  <si>
    <t>The nucleotide positions with DP less than 10 are located at both ends (Position 1-13 and 184467-184478) of the genome, with DP values of 8 to 9 found in 78 nucleotide positions between 68337 and 68414.</t>
  </si>
  <si>
    <t>HK/DP/2024/KT-00117-2/16</t>
  </si>
  <si>
    <t>PX277559</t>
  </si>
  <si>
    <t>HK/DP/2024/ST-00662-2</t>
  </si>
  <si>
    <t>130, 423</t>
  </si>
  <si>
    <t>PX277560</t>
  </si>
  <si>
    <t>HK/DP/2024/ST-00566-2</t>
  </si>
  <si>
    <t>PX448608</t>
  </si>
  <si>
    <t>Country or Region</t>
  </si>
  <si>
    <t>Isolate</t>
  </si>
  <si>
    <t>Accession</t>
  </si>
  <si>
    <t>3' B646L Genotype</t>
  </si>
  <si>
    <t>Technology</t>
  </si>
  <si>
    <t>Notes</t>
  </si>
  <si>
    <t>Cameroon</t>
  </si>
  <si>
    <t>CAM1982</t>
  </si>
  <si>
    <t>OR387519.1</t>
  </si>
  <si>
    <t>I</t>
  </si>
  <si>
    <t>Illumina 300PE + Nanopore R9.4</t>
  </si>
  <si>
    <t>China</t>
  </si>
  <si>
    <t>CHN/2022/JS</t>
  </si>
  <si>
    <t>OR180113</t>
  </si>
  <si>
    <t>II</t>
  </si>
  <si>
    <t>Unpublished</t>
  </si>
  <si>
    <t>Sanger</t>
  </si>
  <si>
    <t>CHN/AH/2018/XCGQ</t>
  </si>
  <si>
    <t>MK128995.1</t>
  </si>
  <si>
    <t>BGISEQ-500</t>
  </si>
  <si>
    <t>CHN/HA/123014/2022</t>
  </si>
  <si>
    <t>OQ504954.1</t>
  </si>
  <si>
    <t>I/II</t>
  </si>
  <si>
    <t>CHN/HA/ZZ-P1/2021</t>
  </si>
  <si>
    <t>MZ945536.1</t>
  </si>
  <si>
    <t>CHN/JA/LG/2021</t>
  </si>
  <si>
    <t>OQ504956.1</t>
  </si>
  <si>
    <t>CHN/LN/2018/2</t>
  </si>
  <si>
    <t>OR958825.1</t>
  </si>
  <si>
    <t>CHN/NM/2019/AES01</t>
  </si>
  <si>
    <t>MK940252.1</t>
  </si>
  <si>
    <t>CHN/NM/DQDM/2022</t>
  </si>
  <si>
    <t>OQ504955.1</t>
  </si>
  <si>
    <t>CHN/SD/DYI/2021</t>
  </si>
  <si>
    <t>MZ945537.1</t>
  </si>
  <si>
    <t>CHN/SY18</t>
  </si>
  <si>
    <t>MH766894</t>
  </si>
  <si>
    <t>Unknown</t>
  </si>
  <si>
    <t>CHN/YNFN/2021/03</t>
  </si>
  <si>
    <t>ON400500.1</t>
  </si>
  <si>
    <t>BGI</t>
  </si>
  <si>
    <t>Georgia</t>
  </si>
  <si>
    <t>GEO2007/1</t>
  </si>
  <si>
    <t>FR682468.2</t>
  </si>
  <si>
    <t>Illumina + Nanopore R9.5</t>
  </si>
  <si>
    <t>Hong Kong SAR</t>
  </si>
  <si>
    <t>HK/NT/2021/03</t>
  </si>
  <si>
    <t>OK358852.1</t>
  </si>
  <si>
    <t>Illumina and Nanopore R9.4.1</t>
  </si>
  <si>
    <t>This study</t>
  </si>
  <si>
    <t>Illumina 300PE and Nanopore R10.5.1</t>
  </si>
  <si>
    <t>Illumina 150PE</t>
  </si>
  <si>
    <t>HK/WB/2021/SSW-12112</t>
  </si>
  <si>
    <t>PV400254.1</t>
  </si>
  <si>
    <t>Illumina 300PE</t>
  </si>
  <si>
    <t>PV400256.1</t>
  </si>
  <si>
    <t>HK/WB/2022/SK-13869</t>
  </si>
  <si>
    <t>PV400257.1</t>
  </si>
  <si>
    <t>HK/WB/2022/TP-00522</t>
  </si>
  <si>
    <t>PV400255.1</t>
  </si>
  <si>
    <t>Hungary</t>
  </si>
  <si>
    <t>HU/2018</t>
  </si>
  <si>
    <t>MN715134.1</t>
  </si>
  <si>
    <t>Ion Torrent</t>
  </si>
  <si>
    <t>Italy</t>
  </si>
  <si>
    <t>ITA/88/2008/47/Ss</t>
  </si>
  <si>
    <t>KX354450.1</t>
  </si>
  <si>
    <t>Illumina 300PE + PacBio</t>
  </si>
  <si>
    <t>Kenya</t>
  </si>
  <si>
    <t>Ken05-Tk1</t>
  </si>
  <si>
    <t>KM111294.1</t>
  </si>
  <si>
    <t>X</t>
  </si>
  <si>
    <t>Ken06.Bus</t>
  </si>
  <si>
    <t>KM111295.1</t>
  </si>
  <si>
    <t>IX</t>
  </si>
  <si>
    <t>Ken-rie1</t>
  </si>
  <si>
    <t>LR899131.1</t>
  </si>
  <si>
    <t>IVD NGS Lab, Unpublished</t>
  </si>
  <si>
    <t>Kenya1950</t>
  </si>
  <si>
    <t>AY261360</t>
  </si>
  <si>
    <t>Kutish and Rock, unpublished</t>
  </si>
  <si>
    <t>Madagascar</t>
  </si>
  <si>
    <t>MAD/01/1988</t>
  </si>
  <si>
    <t>OP781309.1</t>
  </si>
  <si>
    <t>Illumina 125PE</t>
  </si>
  <si>
    <t>Malawi</t>
  </si>
  <si>
    <t>MAL/04/2011</t>
  </si>
  <si>
    <t>OP781310.1</t>
  </si>
  <si>
    <t>MWI/LIL/20/1</t>
  </si>
  <si>
    <t>AY261361</t>
  </si>
  <si>
    <t>VIII</t>
  </si>
  <si>
    <t>MWI/MZI/1992/1</t>
  </si>
  <si>
    <t>PQ035956</t>
  </si>
  <si>
    <t>XII</t>
  </si>
  <si>
    <t>MWI/Tengani1962</t>
  </si>
  <si>
    <t>AY261364</t>
  </si>
  <si>
    <t>V</t>
  </si>
  <si>
    <t>Mauritius</t>
  </si>
  <si>
    <t>MAU/01/2007</t>
  </si>
  <si>
    <t>OP781308.1</t>
  </si>
  <si>
    <t>Mozambique</t>
  </si>
  <si>
    <t>MOZ/01/2005</t>
  </si>
  <si>
    <t>OP781313.1</t>
  </si>
  <si>
    <t>MOZ1960/PIR</t>
  </si>
  <si>
    <t>PQ035955</t>
  </si>
  <si>
    <t>Namibia</t>
  </si>
  <si>
    <t>NAM/P1995/1/C3</t>
  </si>
  <si>
    <t>PP107957.1</t>
  </si>
  <si>
    <t>NAM/Warthog</t>
  </si>
  <si>
    <t>AY261366.1</t>
  </si>
  <si>
    <t>IV</t>
  </si>
  <si>
    <t>Nigeria</t>
  </si>
  <si>
    <t>NGA-RV502</t>
  </si>
  <si>
    <t>OP672342.1</t>
  </si>
  <si>
    <t>Illumina + Nanopore R9.4</t>
  </si>
  <si>
    <t>Philippines</t>
  </si>
  <si>
    <t>PHL/2019/5818-1</t>
  </si>
  <si>
    <t>PX277555</t>
  </si>
  <si>
    <t>PHL/2019/5820-1</t>
  </si>
  <si>
    <t>PX277552</t>
  </si>
  <si>
    <t>PHL/2019/5820-2</t>
  </si>
  <si>
    <t>PX277553</t>
  </si>
  <si>
    <t>PHL/2019/5822-1</t>
  </si>
  <si>
    <t xml:space="preserve">	PX277554</t>
  </si>
  <si>
    <t>PHL/2019/5864-1</t>
  </si>
  <si>
    <t>PX277556</t>
  </si>
  <si>
    <t>Portugal</t>
  </si>
  <si>
    <t>LIS1957/PIR</t>
  </si>
  <si>
    <t>OR420801</t>
  </si>
  <si>
    <t>LIS1960</t>
  </si>
  <si>
    <t>KM262844.1</t>
  </si>
  <si>
    <t>PCR amplification followed by Roche 454</t>
  </si>
  <si>
    <t>PRT/NH/P68</t>
  </si>
  <si>
    <t>KM262845.1</t>
  </si>
  <si>
    <t>PRT/OUR/T1988/3</t>
  </si>
  <si>
    <t>AM712240.1</t>
  </si>
  <si>
    <t>Republic of Korea</t>
  </si>
  <si>
    <t>KOR/28/Ganghwa/2019/1</t>
  </si>
  <si>
    <t>OR145818.1</t>
  </si>
  <si>
    <t>KOR/28/Ganghwa/2019/2</t>
  </si>
  <si>
    <t>OR145819.1</t>
  </si>
  <si>
    <t>KOR/28/Ganghwa/2019/3</t>
  </si>
  <si>
    <t>OR145820.1</t>
  </si>
  <si>
    <t>KOR/28/Ganghwa/2019/4</t>
  </si>
  <si>
    <t>OR145821.1</t>
  </si>
  <si>
    <t>KOR/28/Ganghwa/2019/5</t>
  </si>
  <si>
    <t>OR145822.1</t>
  </si>
  <si>
    <t>KOR/41/Gimpo/2019/1</t>
  </si>
  <si>
    <t>OR145826.1</t>
  </si>
  <si>
    <t>KOR/41/Gimpo/2019/2</t>
  </si>
  <si>
    <t>KOR/41/PaJu/2019/1</t>
  </si>
  <si>
    <t>MT748042.2</t>
  </si>
  <si>
    <t>KOR/41/PaJu/2019/2</t>
  </si>
  <si>
    <t>OR145823.1</t>
  </si>
  <si>
    <t>KOR/41/PaJu/2019/3</t>
  </si>
  <si>
    <t>OR145824.1</t>
  </si>
  <si>
    <t>KOR/41/PaJu/2019/4</t>
  </si>
  <si>
    <t>OR145825.1</t>
  </si>
  <si>
    <t>KOR/41/Yeoncheon/2019/1</t>
  </si>
  <si>
    <t>MW049116.2</t>
  </si>
  <si>
    <t>KOR/41/Yeoncheon/2019/2</t>
  </si>
  <si>
    <t>OR145827.1</t>
  </si>
  <si>
    <t>KOR/42/Goseong/2021</t>
  </si>
  <si>
    <t>OR145831.1</t>
  </si>
  <si>
    <t>KOR/42/Hongcheon/2021</t>
  </si>
  <si>
    <t>OR145833.1</t>
  </si>
  <si>
    <t>KOR/42/Hwacheon/2020/1</t>
  </si>
  <si>
    <t>OR145828.1</t>
  </si>
  <si>
    <t>KOR/42/Hwacheon/2020/2</t>
  </si>
  <si>
    <t>OR145829.1</t>
  </si>
  <si>
    <t>KOR/42/Inje/2021/1</t>
  </si>
  <si>
    <t>OR145832.1</t>
  </si>
  <si>
    <t>KOR/42/Inje/2021/2</t>
  </si>
  <si>
    <t>OR145834.1</t>
  </si>
  <si>
    <t>KOR/42/Yeongwol/2021</t>
  </si>
  <si>
    <t>OR145830.1</t>
  </si>
  <si>
    <t>Russia</t>
  </si>
  <si>
    <t>RUS/PRI/2023/DP-4560.Rec</t>
  </si>
  <si>
    <t xml:space="preserve"> PP348677.1 </t>
  </si>
  <si>
    <t>MGI 150PE</t>
  </si>
  <si>
    <t>RUS/STA/2008/01</t>
  </si>
  <si>
    <t>PQ672299.1</t>
  </si>
  <si>
    <t>Koltsov et al., unpublished</t>
  </si>
  <si>
    <t>Illumina</t>
  </si>
  <si>
    <t>South Africa</t>
  </si>
  <si>
    <t>RSA/08/2019</t>
  </si>
  <si>
    <t>OP781312.1</t>
  </si>
  <si>
    <t>RSA/1/1992/PIR</t>
  </si>
  <si>
    <t>PQ035957</t>
  </si>
  <si>
    <t>XIX</t>
  </si>
  <si>
    <t>RSA/1996/1PIR</t>
  </si>
  <si>
    <t>PQ035958</t>
  </si>
  <si>
    <t>RSA/2/2008</t>
  </si>
  <si>
    <t>MN336500.3*</t>
  </si>
  <si>
    <t>XXII</t>
  </si>
  <si>
    <t>Illumina 250PE</t>
  </si>
  <si>
    <t>*Sequence used in this study was error corrected</t>
  </si>
  <si>
    <t>RSA/Mkuzi/1979</t>
  </si>
  <si>
    <t>AY261362</t>
  </si>
  <si>
    <t>RSA/Pr1996/4</t>
  </si>
  <si>
    <t>AY261363</t>
  </si>
  <si>
    <t>XX</t>
  </si>
  <si>
    <t>RSA/Spencer/USDA</t>
  </si>
  <si>
    <t>PP828951</t>
  </si>
  <si>
    <t>RSA/Warmbaths</t>
  </si>
  <si>
    <t>AY261365</t>
  </si>
  <si>
    <t>III</t>
  </si>
  <si>
    <t>SPEC51/PIR</t>
  </si>
  <si>
    <t>PQ035960,1</t>
  </si>
  <si>
    <t>VII</t>
  </si>
  <si>
    <t>SPEC57/PIR</t>
  </si>
  <si>
    <t>PQ035959</t>
  </si>
  <si>
    <t>Tanzania</t>
  </si>
  <si>
    <t>TAN1987/1</t>
  </si>
  <si>
    <t>PQ035961</t>
  </si>
  <si>
    <t>XV</t>
  </si>
  <si>
    <t>Illumina 300PE + Nanopore R10.5</t>
  </si>
  <si>
    <t>Timor Leste</t>
  </si>
  <si>
    <t>TLS/2019/1</t>
  </si>
  <si>
    <t>MW396979.1</t>
  </si>
  <si>
    <t>Illumina 150PE + Nanopore R9.4 PCR for terminal inverted repeats</t>
  </si>
  <si>
    <t>Uganda</t>
  </si>
  <si>
    <t>UGA/2013/Alupe.1</t>
  </si>
  <si>
    <t>OZ002814.1</t>
  </si>
  <si>
    <t>UGA/DA10122-11</t>
  </si>
  <si>
    <t>PV495216.1</t>
  </si>
  <si>
    <t>Maydaniuk et al, unpublished</t>
  </si>
  <si>
    <t>Illumina + Nanopore</t>
  </si>
  <si>
    <t>UGA/N10</t>
  </si>
  <si>
    <t>MH025919.1</t>
  </si>
  <si>
    <t>Uganda898</t>
  </si>
  <si>
    <t>PP750552.1</t>
  </si>
  <si>
    <t>Spinard et al., unpublished</t>
  </si>
  <si>
    <t>Vietnam</t>
  </si>
  <si>
    <t>VN/44/2023/rASF1/2-avac07</t>
  </si>
  <si>
    <t>PQ010734.1</t>
  </si>
  <si>
    <t>VN/54/2023/rASF1/2-avac03</t>
  </si>
  <si>
    <t>PQ010733.1</t>
  </si>
  <si>
    <t>VN/54/2023/VNUA/rASFV/BG2</t>
  </si>
  <si>
    <t>PP810979.1</t>
  </si>
  <si>
    <t>VN/63/2020/VNUA/ASFV/05L1</t>
  </si>
  <si>
    <t>MW465755</t>
  </si>
  <si>
    <t>VN/68/2023/VNUA/rASFV/PT2</t>
  </si>
  <si>
    <t>PP810980.1</t>
  </si>
  <si>
    <t>VN/70/2023/rASF1/2-avac02</t>
  </si>
  <si>
    <t>PQ010732.1</t>
  </si>
  <si>
    <t>VN/70/2023/VNUA/rASFV/VP1</t>
  </si>
  <si>
    <t>PP810981.1</t>
  </si>
  <si>
    <t>VN/HV/Avac/01</t>
  </si>
  <si>
    <t>PV339937.1</t>
  </si>
  <si>
    <t>VN/HY/2019/ASFV1</t>
  </si>
  <si>
    <t>MT872723.1</t>
  </si>
  <si>
    <t>Illumina 100PE</t>
  </si>
  <si>
    <t>VN/HY/2022/ASFV2</t>
  </si>
  <si>
    <t>OR227304.1</t>
  </si>
  <si>
    <t>VN/QP/2019/ASFV1</t>
  </si>
  <si>
    <t>MT882025.1</t>
  </si>
  <si>
    <t>Zambia</t>
  </si>
  <si>
    <t>Zambia/KAB6/2</t>
  </si>
  <si>
    <t>PQ035962.1</t>
  </si>
  <si>
    <t>XI</t>
  </si>
  <si>
    <t>ZMB/LIV13/33</t>
  </si>
  <si>
    <t>MN913970.1</t>
  </si>
  <si>
    <t>Zimbabwe</t>
  </si>
  <si>
    <t>ZIM/2015</t>
  </si>
  <si>
    <t>OP781311.1</t>
  </si>
  <si>
    <t>VN/2019/01</t>
  </si>
  <si>
    <t>PV592812</t>
  </si>
  <si>
    <t>Isolate VN/2019/02791-01</t>
  </si>
  <si>
    <t>VN/2019/02</t>
  </si>
  <si>
    <t>PV592813</t>
  </si>
  <si>
    <t>Isolate VN/2019/02791-05</t>
  </si>
  <si>
    <t>VN/2019/03</t>
  </si>
  <si>
    <t>PV592814</t>
  </si>
  <si>
    <t>Isolate VN/2019/02791-07</t>
  </si>
  <si>
    <t>VN/2019/04</t>
  </si>
  <si>
    <t>PV592815</t>
  </si>
  <si>
    <t>Isolate VN/2019/02791-13</t>
  </si>
  <si>
    <t>VN/2019/05</t>
  </si>
  <si>
    <t>PV592816</t>
  </si>
  <si>
    <t>Isolate VN/2019/02791-23</t>
  </si>
  <si>
    <t>VN/2019/06</t>
  </si>
  <si>
    <t>PV592817</t>
  </si>
  <si>
    <t>Isolate VN/2019/02791-26</t>
  </si>
  <si>
    <t>VN/2019/07</t>
  </si>
  <si>
    <t>PV592818</t>
  </si>
  <si>
    <t>Isolate VN/2019/1902-79-2101</t>
  </si>
  <si>
    <t>TLS/2020/01</t>
  </si>
  <si>
    <t>PV592811</t>
  </si>
  <si>
    <t>Isolate TLS/2019/04028-65</t>
  </si>
  <si>
    <t>Papua New Guinea</t>
  </si>
  <si>
    <t>PNG/2020/01</t>
  </si>
  <si>
    <t>PV592796</t>
  </si>
  <si>
    <t>Isolate PNG/2020/01179-01-02</t>
  </si>
  <si>
    <t>PNG/2020/02</t>
  </si>
  <si>
    <t>PV592797</t>
  </si>
  <si>
    <t>Isolate PNG/2020/01180-01-02</t>
  </si>
  <si>
    <t>PNG/2020/03</t>
  </si>
  <si>
    <t>PV592798</t>
  </si>
  <si>
    <t>Isolate PNG/2020/01180-05</t>
  </si>
  <si>
    <t>PNG/2020/04</t>
  </si>
  <si>
    <t>PV592799</t>
  </si>
  <si>
    <t>Isolate PNG/2020/01180-06-02</t>
  </si>
  <si>
    <t>PNG/2020/06</t>
  </si>
  <si>
    <t>PV592801</t>
  </si>
  <si>
    <t>Isolate PNG/2020/01657-0010-01</t>
  </si>
  <si>
    <t>PNG/2020/07</t>
  </si>
  <si>
    <t>PV592802</t>
  </si>
  <si>
    <t>Isolate PNG/2020/01660-40</t>
  </si>
  <si>
    <t>PNG/2020/08</t>
  </si>
  <si>
    <t>PV592803</t>
  </si>
  <si>
    <t>Isolate PNG/2020/01988-68</t>
  </si>
  <si>
    <t>PNG/2020/09</t>
  </si>
  <si>
    <t>PV592804</t>
  </si>
  <si>
    <t>Isolate PNG/2020/01991-11</t>
  </si>
  <si>
    <t>PNG/2020/10</t>
  </si>
  <si>
    <t>PV592805</t>
  </si>
  <si>
    <t>Isolate PNG/2020/01992-0061</t>
  </si>
  <si>
    <t>PNG/2020/11</t>
  </si>
  <si>
    <t>PV592806</t>
  </si>
  <si>
    <t>Isolate PNG/2020/01993-03</t>
  </si>
  <si>
    <t>PNG/2020/05</t>
  </si>
  <si>
    <t>PV592800</t>
  </si>
  <si>
    <t>Isolate PNG/2020/01656-0041-01</t>
  </si>
  <si>
    <t>PNG/2020/12</t>
  </si>
  <si>
    <t>PV592807</t>
  </si>
  <si>
    <t>Isolate PNG/2021/00088-0002-01</t>
  </si>
  <si>
    <t>PNG/2020/13</t>
  </si>
  <si>
    <t>PV592808</t>
  </si>
  <si>
    <t>Isolate PNG/2021/00842-0001-01</t>
  </si>
  <si>
    <t>PNG/2020/14</t>
  </si>
  <si>
    <t>PV592809</t>
  </si>
  <si>
    <t>Isolate PNG/2023/01115-01</t>
  </si>
  <si>
    <t>PNG/2020/15</t>
  </si>
  <si>
    <t>PV592810</t>
  </si>
  <si>
    <t>Isolate PNG/2023/01116-01</t>
  </si>
  <si>
    <t>Gene</t>
  </si>
  <si>
    <t>CHN/HLJ/2018</t>
  </si>
  <si>
    <t>Novel?</t>
  </si>
  <si>
    <t>Farm 1</t>
  </si>
  <si>
    <t>Farm 2</t>
  </si>
  <si>
    <t>Farm 3</t>
  </si>
  <si>
    <t>Farm 5</t>
  </si>
  <si>
    <t>Farm 6</t>
  </si>
  <si>
    <t>Farm 7</t>
  </si>
  <si>
    <t>Farm 9</t>
  </si>
  <si>
    <t>Farm 10</t>
  </si>
  <si>
    <t>Consequence</t>
  </si>
  <si>
    <t>Others</t>
  </si>
  <si>
    <t>^CCC</t>
  </si>
  <si>
    <t>^CCCC</t>
  </si>
  <si>
    <t>^C</t>
  </si>
  <si>
    <t>9Cs to 10/12/13 Cs</t>
  </si>
  <si>
    <t>MGF360-1L/2L intergenic</t>
  </si>
  <si>
    <t>ΔT</t>
  </si>
  <si>
    <t>10Ts to 9Ts</t>
  </si>
  <si>
    <t>MGF110-3L/4L</t>
  </si>
  <si>
    <t>Yes</t>
  </si>
  <si>
    <t>688 bp deletion</t>
  </si>
  <si>
    <t>Fusion of MGF110-3L and -4L</t>
  </si>
  <si>
    <t>MGF110-7L/MGF360-4L</t>
  </si>
  <si>
    <t>5,643 bp deletion</t>
  </si>
  <si>
    <t>Deletion of MGF110-7L through MGF110-13L</t>
  </si>
  <si>
    <t>MGF360-4L/MGF360-6L intergenic</t>
  </si>
  <si>
    <t>^GG</t>
  </si>
  <si>
    <t>^GGGG</t>
  </si>
  <si>
    <t>^GGG</t>
  </si>
  <si>
    <t>^GGGGG</t>
  </si>
  <si>
    <t>8Gs to 10/11/12/13Gs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G</t>
    </r>
  </si>
  <si>
    <t>10Gs to 9Gs</t>
  </si>
  <si>
    <t>MGF360-6L/X69R intergenic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GGGG</t>
    </r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GG</t>
    </r>
  </si>
  <si>
    <t>15Gs to 13/11Gs</t>
  </si>
  <si>
    <t>^GGGGGGGG</t>
  </si>
  <si>
    <t>-</t>
  </si>
  <si>
    <t>^G</t>
  </si>
  <si>
    <t>11Gs to 8/12/13/14/16Gs</t>
  </si>
  <si>
    <t>MGF360-14L</t>
  </si>
  <si>
    <t>No</t>
  </si>
  <si>
    <t>^CC</t>
  </si>
  <si>
    <t>70aa C-terminal truncation, followed by GCRF extension</t>
  </si>
  <si>
    <t>KOR/42/Goseong/2021, KOR/42/Inje/2021/1, KOR/42/Yeongwol/2021, KOR/28/Ganghwa/2019/1, KOR/28/Ganghwa/2019/2, KOR/28/Ganghwa/2019/3, KOR/28/Ganghwa/2019/4, KOR/28/Ganghwa/2019/5, KOR/41/Gimpo/2019/1, KOR/41/Gimpo/2019/2, KOR/41/PaJu/2019/1, VN/HV/Avac/01, (PV400254), (PV400257) Korea, Vietnam, TLS/2019/1</t>
  </si>
  <si>
    <t>5Cs to 6/7Cs</t>
  </si>
  <si>
    <t>G&gt;A</t>
  </si>
  <si>
    <t>W243R</t>
  </si>
  <si>
    <t>MGF505-5R/6R intergenic</t>
  </si>
  <si>
    <t>^T</t>
  </si>
  <si>
    <t>9Ts to 10Ts</t>
  </si>
  <si>
    <t>C475L</t>
  </si>
  <si>
    <t>T&gt;C</t>
  </si>
  <si>
    <t>R400Q</t>
  </si>
  <si>
    <t>B438L</t>
  </si>
  <si>
    <t>C&gt;T</t>
  </si>
  <si>
    <t>Silent</t>
  </si>
  <si>
    <t>B602L/B385R intergenic</t>
  </si>
  <si>
    <t>PV400256, HK/NT/202103</t>
  </si>
  <si>
    <t>6Gs to 5Gs</t>
  </si>
  <si>
    <t>G1340L</t>
  </si>
  <si>
    <t>NP419L</t>
  </si>
  <si>
    <t>D250R</t>
  </si>
  <si>
    <t>D1133L</t>
  </si>
  <si>
    <t>Extension, 1044 to 1134aa</t>
  </si>
  <si>
    <t>Present in all Asian genomes apart from initial two sequences</t>
  </si>
  <si>
    <t>Probably mistake in HLJ/2018 sequence</t>
  </si>
  <si>
    <t>E199L</t>
  </si>
  <si>
    <t>G&gt;R</t>
  </si>
  <si>
    <t>T&gt;H</t>
  </si>
  <si>
    <t>Q&gt;H</t>
  </si>
  <si>
    <t>Only present in TC passaged virus</t>
  </si>
  <si>
    <t>I243L/I73R intergenic</t>
  </si>
  <si>
    <t>10Ts to 11Ts</t>
  </si>
  <si>
    <t>DP96R</t>
  </si>
  <si>
    <t>A76V</t>
  </si>
  <si>
    <t>Farm 8</t>
  </si>
  <si>
    <t>MGF110-11L-13L</t>
  </si>
  <si>
    <t>Fusion of MGF110-14L with MGF110-13L</t>
  </si>
  <si>
    <t>9Cs to 10Cs</t>
  </si>
  <si>
    <t>MGF360-4L/X69R intergenic</t>
  </si>
  <si>
    <t>9Gs to 10Gs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C</t>
    </r>
  </si>
  <si>
    <t>10Cs to 9Cs</t>
  </si>
  <si>
    <t>MGF300-1L/X64R intergenic</t>
  </si>
  <si>
    <t>8Gs to 13 Gs</t>
  </si>
  <si>
    <t>MGF505-5R</t>
  </si>
  <si>
    <t>MGF505-6R</t>
  </si>
  <si>
    <t>S476N</t>
  </si>
  <si>
    <t>F1055L</t>
  </si>
  <si>
    <t>K271E</t>
  </si>
  <si>
    <t>Present in all other hybrids</t>
  </si>
  <si>
    <t>C257L</t>
  </si>
  <si>
    <t>A154V</t>
  </si>
  <si>
    <t>C962R/ASFV_G_ACD_01020</t>
  </si>
  <si>
    <t>C962R A951V, ASFV_G_ACD_01020 silent</t>
  </si>
  <si>
    <t>C962R P952L, ASFV_G_ACD_01020 silent</t>
  </si>
  <si>
    <t>B602L</t>
  </si>
  <si>
    <t>^TGCTTGCACAAG</t>
  </si>
  <si>
    <t>Additional CAST tetrapeptide repeat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TGCTTGCACAAGTGCTTGCACAAGTGCTTGCACAAGTGCT</t>
    </r>
  </si>
  <si>
    <t>Removal of three CAST tetrapeptide repeats</t>
  </si>
  <si>
    <t>Also present in RUS/PRI/2023/DP-4560.Rec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TGCACAAGTGCT</t>
    </r>
  </si>
  <si>
    <t>Removal of single CAST tetrapeptide repeat</t>
  </si>
  <si>
    <t>Also present in RUS/PRI/2023/DP-4560.Rec and VN/68/2023/VNUA/rASFV/PT2</t>
  </si>
  <si>
    <t>S273R</t>
  </si>
  <si>
    <t>A219T</t>
  </si>
  <si>
    <t>I73R/I329L Intergenic</t>
  </si>
  <si>
    <t>MGF100-2L</t>
  </si>
  <si>
    <t>Y105C</t>
  </si>
  <si>
    <t>l11L/MGF360-18R intergenic</t>
  </si>
  <si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A</t>
    </r>
  </si>
  <si>
    <t>8As to 7As</t>
  </si>
  <si>
    <t>MGF360-18R</t>
  </si>
  <si>
    <t>Premature truncation of ORF</t>
  </si>
  <si>
    <t>5Cs to 6Cs</t>
  </si>
  <si>
    <t>Genome</t>
  </si>
  <si>
    <t>161 to 193</t>
  </si>
  <si>
    <t>TRS Type</t>
  </si>
  <si>
    <t>ABNAAAAA</t>
  </si>
  <si>
    <t>A</t>
  </si>
  <si>
    <t>C</t>
  </si>
  <si>
    <t>B</t>
  </si>
  <si>
    <t>N</t>
  </si>
  <si>
    <t>T</t>
  </si>
  <si>
    <t>D</t>
  </si>
  <si>
    <t>F</t>
  </si>
  <si>
    <t xml:space="preserve">The following humane end-points were used in both experiments. </t>
  </si>
  <si>
    <t>1. Pyrexia</t>
  </si>
  <si>
    <t>a)       Any pig that has had five consecutive days of temperatures of 40.6°C or above and is exhibiting lethargy or reduced eating will be euthanised.</t>
  </si>
  <si>
    <t>b)      Pigs that have had five consecutive days of temperatures of 40.6°C or above, but whose temperatures have decreased between the 4th and 5th day of temperature above 40.6°C and which are eating and exhibiting normal behaviour will not be euthanised. Such pigs must then show a progressive daily decrease in temperature until within the normal range for a pig otherwise they will be euthanised.</t>
  </si>
  <si>
    <t>c)        Pigs that have had five consecutive days of temperatures of 40.6°C or above and whose temperatures have not decreased between the 4th and 5th day of temperature above 40.6°C will be euthanised regardless of whether they are exhibiting other clinical signs or not.</t>
  </si>
  <si>
    <t>2. Behavior</t>
  </si>
  <si>
    <t xml:space="preserve">The animal will be euthanized if it ignores human approach and does not respond to external stimuli.  </t>
  </si>
  <si>
    <t>3. Anorexia</t>
  </si>
  <si>
    <t>The animal will be euthanized if it refuses food for three consecutive days.</t>
  </si>
  <si>
    <t>4. Digestive system</t>
  </si>
  <si>
    <t>The animal will be euthanized if it has hemorrhagic diarrhea.</t>
  </si>
  <si>
    <t>5. Vomiting</t>
  </si>
  <si>
    <t>The animal will be euthanized if vomiting is observed on the third day of pyrexia.</t>
  </si>
  <si>
    <t>5. Respiratory system</t>
  </si>
  <si>
    <t>Any pig showing acute respiratory failure symptoms will be euthanized immediately</t>
  </si>
  <si>
    <t>6. Seizures</t>
  </si>
  <si>
    <t>Any pig suffering more than two seizures related to a procedure will be euthanised immediately.</t>
  </si>
  <si>
    <t>6. Lameness</t>
  </si>
  <si>
    <t>Lameness attributed to a regulated procedure: All animals showing lameness will be treated with antibiotics and /or suitable analgesia at first signs.</t>
  </si>
  <si>
    <t xml:space="preserve">a)       Those animals showing non-weight bearing lameness will be euthanized 48 hours after treatment if it does not show improvement. </t>
  </si>
  <si>
    <t>b)      Those animals showing weight bearing lameness for five consecutive days after treatment will be euthanized if lameness has not improved significantly.</t>
  </si>
  <si>
    <t xml:space="preserve">c)       If there is a recurrence of the lameness, due to a regulated procedure, within 21 days from initial onset of lameness the animal will be euthanized on the same day. </t>
  </si>
  <si>
    <t>d)      If the animal becomes lame, due to a regulated procedure, more than 21 days from the first signs of initial lameness it will be treated as if it was the first instance as point one above.</t>
  </si>
  <si>
    <t>e)       If the animal becomes lame due to a regulated procedure a third time, it will be euthanized on the same day.</t>
  </si>
  <si>
    <t>AZ85 and AZ86 were culled due to reaching endpoint 2 (behaviour), AZ88, AZ89 and AZ90 were culled due to reaching endpoint 3</t>
  </si>
  <si>
    <t>10.1111/tbed.13124</t>
  </si>
  <si>
    <t>10.1371/journal.pone.0293049</t>
  </si>
  <si>
    <t>Reference (DOI)</t>
  </si>
  <si>
    <t>10.1038/s41467-023-38868-w</t>
  </si>
  <si>
    <t>10.1080/22221751.2021.1999779</t>
  </si>
  <si>
    <t>10.3390/v16020312</t>
  </si>
  <si>
    <t>10.3390/v11090846</t>
  </si>
  <si>
    <t>10.1155/2023/1720474</t>
  </si>
  <si>
    <t>10.3390/v11121129</t>
  </si>
  <si>
    <t>10.1128/genomeA.01220-16</t>
  </si>
  <si>
    <t>10.1007/s11262-014-1156-7</t>
  </si>
  <si>
    <t>10.3390/pathogens12091129</t>
  </si>
  <si>
    <t>10.3390/v15040915</t>
  </si>
  <si>
    <t>10.3390/v17070896</t>
  </si>
  <si>
    <t>10.1155/tbed/9990044</t>
  </si>
  <si>
    <t>10.1099/vir.0.070508-0</t>
  </si>
  <si>
    <t>10.1099/vir.0.83343-0</t>
  </si>
  <si>
    <t>10.1155/2024/9077791</t>
  </si>
  <si>
    <t>10.1007/s11033-024-09961-0</t>
  </si>
  <si>
    <t>10.1128/mra.01376-19</t>
  </si>
  <si>
    <t>10.3390/v16081175</t>
  </si>
  <si>
    <t>10.1128/mra.00263-21</t>
  </si>
  <si>
    <t>10.3390/v16091466}</t>
  </si>
  <si>
    <t>10.1128/mra.01018-18</t>
  </si>
  <si>
    <t>10.1128/mra.00821-24</t>
  </si>
  <si>
    <t>10.1080/22221751.2024.2404156</t>
  </si>
  <si>
    <t>10.3390/v15091945</t>
  </si>
  <si>
    <t>10.1128/mra.00193-21</t>
  </si>
  <si>
    <t>10.1155/tbed/8623876</t>
  </si>
  <si>
    <t>10.1128/mra.00185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Aptos Narrow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Aptos Narrow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3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vertical="center" wrapText="1"/>
    </xf>
    <xf numFmtId="0" fontId="9" fillId="0" borderId="6" xfId="0" applyFont="1" applyBorder="1" applyAlignment="1">
      <alignment horizontal="right" vertical="center" wrapText="1"/>
    </xf>
    <xf numFmtId="3" fontId="9" fillId="0" borderId="6" xfId="0" applyNumberFormat="1" applyFont="1" applyBorder="1" applyAlignment="1">
      <alignment vertical="center" wrapText="1"/>
    </xf>
    <xf numFmtId="3" fontId="9" fillId="0" borderId="7" xfId="0" applyNumberFormat="1" applyFont="1" applyBorder="1" applyAlignment="1">
      <alignment vertical="center" wrapText="1"/>
    </xf>
    <xf numFmtId="3" fontId="9" fillId="0" borderId="8" xfId="0" applyNumberFormat="1" applyFont="1" applyBorder="1" applyAlignment="1">
      <alignment vertical="center" wrapText="1"/>
    </xf>
    <xf numFmtId="0" fontId="9" fillId="0" borderId="7" xfId="0" applyFont="1" applyBorder="1" applyAlignment="1">
      <alignment vertical="center" wrapText="1"/>
    </xf>
    <xf numFmtId="3" fontId="9" fillId="0" borderId="0" xfId="0" applyNumberFormat="1" applyFont="1" applyAlignment="1">
      <alignment vertical="center" wrapText="1"/>
    </xf>
    <xf numFmtId="164" fontId="9" fillId="0" borderId="0" xfId="0" applyNumberFormat="1" applyFont="1" applyAlignment="1">
      <alignment vertical="center" wrapText="1"/>
    </xf>
    <xf numFmtId="0" fontId="9" fillId="0" borderId="8" xfId="0" applyFont="1" applyBorder="1" applyAlignment="1">
      <alignment vertical="center" wrapText="1"/>
    </xf>
    <xf numFmtId="3" fontId="9" fillId="0" borderId="7" xfId="0" applyNumberFormat="1" applyFont="1" applyBorder="1" applyAlignment="1">
      <alignment horizontal="right" vertical="center" wrapText="1"/>
    </xf>
    <xf numFmtId="3" fontId="9" fillId="0" borderId="8" xfId="0" applyNumberFormat="1" applyFont="1" applyBorder="1" applyAlignment="1">
      <alignment horizontal="right" vertical="center" wrapText="1"/>
    </xf>
    <xf numFmtId="0" fontId="9" fillId="0" borderId="7" xfId="0" applyFont="1" applyBorder="1" applyAlignment="1">
      <alignment horizontal="right" vertical="center" wrapText="1"/>
    </xf>
    <xf numFmtId="4" fontId="9" fillId="0" borderId="0" xfId="0" applyNumberFormat="1" applyFont="1" applyAlignment="1">
      <alignment vertical="center" wrapText="1"/>
    </xf>
    <xf numFmtId="0" fontId="8" fillId="0" borderId="6" xfId="0" applyFont="1" applyBorder="1" applyAlignment="1">
      <alignment vertical="center"/>
    </xf>
    <xf numFmtId="0" fontId="0" fillId="0" borderId="6" xfId="0" applyBorder="1"/>
    <xf numFmtId="0" fontId="9" fillId="0" borderId="0" xfId="0" applyFont="1" applyAlignment="1">
      <alignment vertical="center" wrapText="1"/>
    </xf>
    <xf numFmtId="3" fontId="8" fillId="0" borderId="7" xfId="0" applyNumberFormat="1" applyFont="1" applyBorder="1" applyAlignment="1">
      <alignment horizontal="right" vertical="center" wrapText="1"/>
    </xf>
    <xf numFmtId="3" fontId="8" fillId="0" borderId="8" xfId="0" applyNumberFormat="1" applyFont="1" applyBorder="1" applyAlignment="1">
      <alignment horizontal="right" vertical="center" wrapText="1"/>
    </xf>
    <xf numFmtId="0" fontId="10" fillId="0" borderId="6" xfId="0" applyFont="1" applyBorder="1" applyAlignment="1">
      <alignment horizontal="left" vertical="top" wrapText="1"/>
    </xf>
    <xf numFmtId="0" fontId="0" fillId="0" borderId="6" xfId="0" applyBorder="1" applyAlignment="1">
      <alignment vertical="center" wrapText="1"/>
    </xf>
    <xf numFmtId="0" fontId="9" fillId="0" borderId="8" xfId="0" applyFont="1" applyBorder="1" applyAlignment="1">
      <alignment horizontal="right" vertical="center" wrapText="1"/>
    </xf>
    <xf numFmtId="0" fontId="0" fillId="0" borderId="6" xfId="0" applyBorder="1" applyAlignment="1">
      <alignment horizontal="left" vertical="center"/>
    </xf>
    <xf numFmtId="0" fontId="8" fillId="0" borderId="5" xfId="0" applyFont="1" applyBorder="1" applyAlignment="1">
      <alignment vertical="center"/>
    </xf>
    <xf numFmtId="0" fontId="9" fillId="0" borderId="5" xfId="0" applyFont="1" applyBorder="1" applyAlignment="1">
      <alignment vertical="center" wrapText="1"/>
    </xf>
    <xf numFmtId="0" fontId="9" fillId="0" borderId="5" xfId="0" applyFont="1" applyBorder="1" applyAlignment="1">
      <alignment horizontal="right" vertical="center" wrapText="1"/>
    </xf>
    <xf numFmtId="3" fontId="9" fillId="0" borderId="5" xfId="0" applyNumberFormat="1" applyFont="1" applyBorder="1" applyAlignment="1">
      <alignment vertical="center" wrapText="1"/>
    </xf>
    <xf numFmtId="3" fontId="9" fillId="0" borderId="9" xfId="0" applyNumberFormat="1" applyFont="1" applyBorder="1" applyAlignment="1">
      <alignment vertical="center" wrapText="1"/>
    </xf>
    <xf numFmtId="3" fontId="9" fillId="0" borderId="10" xfId="0" applyNumberFormat="1" applyFont="1" applyBorder="1" applyAlignment="1">
      <alignment vertical="center" wrapText="1"/>
    </xf>
    <xf numFmtId="0" fontId="9" fillId="0" borderId="9" xfId="0" applyFont="1" applyBorder="1" applyAlignment="1">
      <alignment vertical="center" wrapText="1"/>
    </xf>
    <xf numFmtId="0" fontId="9" fillId="0" borderId="10" xfId="0" applyFont="1" applyBorder="1" applyAlignment="1">
      <alignment vertical="center" wrapText="1"/>
    </xf>
    <xf numFmtId="3" fontId="9" fillId="0" borderId="11" xfId="0" applyNumberFormat="1" applyFont="1" applyBorder="1" applyAlignment="1">
      <alignment horizontal="right" vertical="center" wrapText="1"/>
    </xf>
    <xf numFmtId="3" fontId="9" fillId="0" borderId="10" xfId="0" applyNumberFormat="1" applyFont="1" applyBorder="1" applyAlignment="1">
      <alignment horizontal="right" vertical="center" wrapText="1"/>
    </xf>
    <xf numFmtId="0" fontId="0" fillId="0" borderId="5" xfId="0" applyBorder="1"/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15" xfId="0" applyFont="1" applyBorder="1" applyAlignment="1">
      <alignment horizontal="justify" vertical="center" wrapText="1"/>
    </xf>
    <xf numFmtId="0" fontId="11" fillId="0" borderId="13" xfId="0" applyFont="1" applyBorder="1" applyAlignment="1">
      <alignment horizontal="left" vertical="center" wrapText="1"/>
    </xf>
    <xf numFmtId="0" fontId="11" fillId="0" borderId="16" xfId="0" applyFont="1" applyBorder="1" applyAlignment="1">
      <alignment horizontal="justify" vertical="center" wrapText="1"/>
    </xf>
    <xf numFmtId="0" fontId="11" fillId="0" borderId="17" xfId="0" applyFont="1" applyBorder="1" applyAlignment="1">
      <alignment horizontal="justify" vertical="center" wrapText="1"/>
    </xf>
    <xf numFmtId="0" fontId="11" fillId="0" borderId="12" xfId="0" applyFont="1" applyBorder="1" applyAlignment="1">
      <alignment horizontal="justify" vertical="center" wrapText="1"/>
    </xf>
    <xf numFmtId="0" fontId="11" fillId="0" borderId="14" xfId="0" applyFont="1" applyBorder="1" applyAlignment="1">
      <alignment horizontal="justify" vertical="center" wrapText="1"/>
    </xf>
    <xf numFmtId="0" fontId="11" fillId="0" borderId="13" xfId="0" applyFont="1" applyBorder="1" applyAlignment="1">
      <alignment horizontal="justify" vertical="center" wrapText="1"/>
    </xf>
    <xf numFmtId="0" fontId="11" fillId="0" borderId="0" xfId="0" applyFont="1" applyAlignment="1">
      <alignment horizontal="justify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justify" vertical="center" wrapText="1"/>
    </xf>
    <xf numFmtId="0" fontId="11" fillId="0" borderId="0" xfId="0" applyFont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1" fillId="0" borderId="12" xfId="0" applyFont="1" applyBorder="1" applyAlignment="1">
      <alignment horizontal="left" vertical="center" wrapText="1"/>
    </xf>
    <xf numFmtId="0" fontId="11" fillId="0" borderId="14" xfId="0" applyFont="1" applyBorder="1" applyAlignment="1">
      <alignment horizontal="left" vertical="center" wrapText="1"/>
    </xf>
    <xf numFmtId="0" fontId="11" fillId="0" borderId="12" xfId="0" applyFont="1" applyBorder="1" applyAlignment="1">
      <alignment horizontal="justify" vertical="center" wrapText="1"/>
    </xf>
    <xf numFmtId="0" fontId="11" fillId="0" borderId="14" xfId="0" applyFont="1" applyBorder="1" applyAlignment="1">
      <alignment horizontal="justify" vertical="center" wrapText="1"/>
    </xf>
    <xf numFmtId="0" fontId="11" fillId="0" borderId="13" xfId="0" applyFont="1" applyBorder="1" applyAlignment="1">
      <alignment horizontal="left" vertical="center" wrapText="1"/>
    </xf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FA9C9-74B1-4CA2-944D-88C012D45EA2}">
  <dimension ref="A1:Q14"/>
  <sheetViews>
    <sheetView workbookViewId="0">
      <selection activeCell="A12" sqref="A12"/>
    </sheetView>
  </sheetViews>
  <sheetFormatPr defaultRowHeight="15" x14ac:dyDescent="0.25"/>
  <cols>
    <col min="1" max="1" width="25.28515625" bestFit="1" customWidth="1"/>
    <col min="6" max="6" width="13.5703125" customWidth="1"/>
    <col min="11" max="11" width="10.7109375" customWidth="1"/>
    <col min="16" max="16" width="12.140625" customWidth="1"/>
    <col min="17" max="17" width="56.5703125" customWidth="1"/>
  </cols>
  <sheetData>
    <row r="1" spans="1:17" x14ac:dyDescent="0.25">
      <c r="A1" s="73" t="s">
        <v>0</v>
      </c>
      <c r="B1" s="66" t="s">
        <v>1</v>
      </c>
      <c r="C1" s="66" t="s">
        <v>2</v>
      </c>
      <c r="D1" s="66" t="s">
        <v>3</v>
      </c>
      <c r="E1" s="66" t="s">
        <v>4</v>
      </c>
      <c r="F1" s="63" t="s">
        <v>5</v>
      </c>
      <c r="G1" s="65"/>
      <c r="H1" s="63" t="s">
        <v>6</v>
      </c>
      <c r="I1" s="64"/>
      <c r="J1" s="64"/>
      <c r="K1" s="65"/>
      <c r="L1" s="63" t="s">
        <v>7</v>
      </c>
      <c r="M1" s="65"/>
      <c r="N1" s="63" t="s">
        <v>8</v>
      </c>
      <c r="O1" s="65"/>
      <c r="P1" s="66" t="s">
        <v>9</v>
      </c>
      <c r="Q1" s="68" t="s">
        <v>10</v>
      </c>
    </row>
    <row r="2" spans="1:17" ht="45" x14ac:dyDescent="0.25">
      <c r="A2" s="74"/>
      <c r="B2" s="67"/>
      <c r="C2" s="67"/>
      <c r="D2" s="67"/>
      <c r="E2" s="67"/>
      <c r="F2" s="13" t="s">
        <v>11</v>
      </c>
      <c r="G2" s="14" t="s">
        <v>12</v>
      </c>
      <c r="H2" s="13" t="s">
        <v>13</v>
      </c>
      <c r="I2" s="15" t="s">
        <v>14</v>
      </c>
      <c r="J2" s="15" t="s">
        <v>15</v>
      </c>
      <c r="K2" s="14" t="s">
        <v>16</v>
      </c>
      <c r="L2" s="13" t="s">
        <v>11</v>
      </c>
      <c r="M2" s="14" t="s">
        <v>12</v>
      </c>
      <c r="N2" s="13" t="s">
        <v>13</v>
      </c>
      <c r="O2" s="14" t="s">
        <v>14</v>
      </c>
      <c r="P2" s="67"/>
      <c r="Q2" s="69"/>
    </row>
    <row r="3" spans="1:17" x14ac:dyDescent="0.25">
      <c r="A3" s="70" t="s">
        <v>17</v>
      </c>
      <c r="B3" s="16">
        <v>1</v>
      </c>
      <c r="C3" s="17" t="s">
        <v>18</v>
      </c>
      <c r="D3" s="17">
        <v>2</v>
      </c>
      <c r="E3" s="18">
        <v>185922</v>
      </c>
      <c r="F3" s="19">
        <v>2421790</v>
      </c>
      <c r="G3" s="20">
        <v>1430165</v>
      </c>
      <c r="H3" s="21">
        <v>4</v>
      </c>
      <c r="I3" s="22">
        <v>3411</v>
      </c>
      <c r="J3" s="23">
        <v>1234.5</v>
      </c>
      <c r="K3" s="24">
        <v>99.98</v>
      </c>
      <c r="L3" s="25">
        <v>329203</v>
      </c>
      <c r="M3" s="26">
        <v>168542</v>
      </c>
      <c r="N3" s="27">
        <v>108</v>
      </c>
      <c r="O3" s="26">
        <v>4601</v>
      </c>
      <c r="P3" s="16" t="s">
        <v>19</v>
      </c>
      <c r="Q3" s="71" t="s">
        <v>20</v>
      </c>
    </row>
    <row r="4" spans="1:17" x14ac:dyDescent="0.25">
      <c r="A4" s="62"/>
      <c r="B4" s="16">
        <v>1</v>
      </c>
      <c r="C4" s="17">
        <v>14.2</v>
      </c>
      <c r="D4" s="17" t="s">
        <v>18</v>
      </c>
      <c r="E4" s="18">
        <v>184410</v>
      </c>
      <c r="F4" s="19">
        <v>195666176</v>
      </c>
      <c r="G4" s="20">
        <v>679920</v>
      </c>
      <c r="H4" s="21">
        <v>29</v>
      </c>
      <c r="I4" s="22">
        <v>1945</v>
      </c>
      <c r="J4" s="28">
        <v>549.92999999999995</v>
      </c>
      <c r="K4" s="24">
        <v>100</v>
      </c>
      <c r="L4" s="25" t="s">
        <v>18</v>
      </c>
      <c r="M4" s="26" t="s">
        <v>18</v>
      </c>
      <c r="N4" s="25" t="s">
        <v>18</v>
      </c>
      <c r="O4" s="26" t="s">
        <v>18</v>
      </c>
      <c r="P4" s="16" t="s">
        <v>18</v>
      </c>
      <c r="Q4" s="72"/>
    </row>
    <row r="5" spans="1:17" x14ac:dyDescent="0.25">
      <c r="A5" s="29" t="s">
        <v>21</v>
      </c>
      <c r="B5" s="16">
        <v>2</v>
      </c>
      <c r="C5" s="17">
        <v>15.06</v>
      </c>
      <c r="D5" s="17" t="s">
        <v>18</v>
      </c>
      <c r="E5" s="18">
        <v>184344</v>
      </c>
      <c r="F5" s="19">
        <v>182920482</v>
      </c>
      <c r="G5" s="20">
        <v>661288</v>
      </c>
      <c r="H5" s="21">
        <v>59</v>
      </c>
      <c r="I5" s="22">
        <v>2155</v>
      </c>
      <c r="J5" s="28">
        <v>536.1</v>
      </c>
      <c r="K5" s="24">
        <v>100</v>
      </c>
      <c r="L5" s="25" t="s">
        <v>18</v>
      </c>
      <c r="M5" s="26" t="s">
        <v>18</v>
      </c>
      <c r="N5" s="25" t="s">
        <v>18</v>
      </c>
      <c r="O5" s="26" t="s">
        <v>18</v>
      </c>
      <c r="P5" s="16" t="s">
        <v>22</v>
      </c>
      <c r="Q5" s="30"/>
    </row>
    <row r="6" spans="1:17" x14ac:dyDescent="0.25">
      <c r="A6" s="62" t="s">
        <v>23</v>
      </c>
      <c r="B6" s="16">
        <v>3</v>
      </c>
      <c r="C6" s="17" t="s">
        <v>18</v>
      </c>
      <c r="D6" s="17">
        <v>5</v>
      </c>
      <c r="E6" s="18">
        <v>185916</v>
      </c>
      <c r="F6" s="19">
        <v>3167162</v>
      </c>
      <c r="G6" s="20">
        <v>2943855</v>
      </c>
      <c r="H6" s="21">
        <v>17</v>
      </c>
      <c r="I6" s="22">
        <v>9058</v>
      </c>
      <c r="J6" s="23">
        <v>3598.2</v>
      </c>
      <c r="K6" s="24">
        <v>100</v>
      </c>
      <c r="L6" s="25">
        <v>379978</v>
      </c>
      <c r="M6" s="26">
        <v>288486</v>
      </c>
      <c r="N6" s="27">
        <v>119</v>
      </c>
      <c r="O6" s="26">
        <v>8429</v>
      </c>
      <c r="P6" s="16" t="s">
        <v>24</v>
      </c>
      <c r="Q6" s="30" t="s">
        <v>25</v>
      </c>
    </row>
    <row r="7" spans="1:17" x14ac:dyDescent="0.25">
      <c r="A7" s="62"/>
      <c r="B7" s="16">
        <v>3</v>
      </c>
      <c r="C7" s="17">
        <v>17.010000000000002</v>
      </c>
      <c r="D7" s="17" t="s">
        <v>18</v>
      </c>
      <c r="E7" s="18">
        <v>184344</v>
      </c>
      <c r="F7" s="19">
        <v>186657816</v>
      </c>
      <c r="G7" s="20">
        <v>477784</v>
      </c>
      <c r="H7" s="21">
        <v>39</v>
      </c>
      <c r="I7" s="22">
        <v>1466</v>
      </c>
      <c r="J7" s="28">
        <v>384.65</v>
      </c>
      <c r="K7" s="24">
        <v>100</v>
      </c>
      <c r="L7" s="25" t="s">
        <v>18</v>
      </c>
      <c r="M7" s="26" t="s">
        <v>18</v>
      </c>
      <c r="N7" s="25" t="s">
        <v>18</v>
      </c>
      <c r="O7" s="26" t="s">
        <v>18</v>
      </c>
      <c r="P7" s="16" t="s">
        <v>18</v>
      </c>
      <c r="Q7" s="30"/>
    </row>
    <row r="8" spans="1:17" x14ac:dyDescent="0.25">
      <c r="A8" s="29" t="s">
        <v>26</v>
      </c>
      <c r="B8" s="16">
        <v>4</v>
      </c>
      <c r="C8" s="17">
        <v>29.55</v>
      </c>
      <c r="D8" s="17" t="s">
        <v>18</v>
      </c>
      <c r="E8" s="19">
        <v>179508</v>
      </c>
      <c r="F8" s="19">
        <v>2243190642</v>
      </c>
      <c r="G8" s="22">
        <v>31186</v>
      </c>
      <c r="H8" s="21">
        <v>0</v>
      </c>
      <c r="I8" s="31">
        <v>116</v>
      </c>
      <c r="J8" s="28">
        <v>24.78</v>
      </c>
      <c r="K8" s="24">
        <v>74.75</v>
      </c>
      <c r="L8" s="25" t="s">
        <v>18</v>
      </c>
      <c r="M8" s="26" t="s">
        <v>18</v>
      </c>
      <c r="N8" s="25" t="s">
        <v>18</v>
      </c>
      <c r="O8" s="26" t="s">
        <v>18</v>
      </c>
      <c r="P8" s="16" t="s">
        <v>27</v>
      </c>
      <c r="Q8" s="30"/>
    </row>
    <row r="9" spans="1:17" x14ac:dyDescent="0.25">
      <c r="A9" s="29" t="s">
        <v>28</v>
      </c>
      <c r="B9" s="16">
        <v>5</v>
      </c>
      <c r="C9" s="17">
        <v>21.01</v>
      </c>
      <c r="D9" s="17" t="s">
        <v>18</v>
      </c>
      <c r="E9" s="19">
        <v>184340</v>
      </c>
      <c r="F9" s="19">
        <v>210398664</v>
      </c>
      <c r="G9" s="22">
        <v>481084</v>
      </c>
      <c r="H9" s="21">
        <v>38</v>
      </c>
      <c r="I9" s="22">
        <v>1671</v>
      </c>
      <c r="J9" s="28">
        <v>388.78</v>
      </c>
      <c r="K9" s="24">
        <v>100</v>
      </c>
      <c r="L9" s="25" t="s">
        <v>18</v>
      </c>
      <c r="M9" s="26" t="s">
        <v>18</v>
      </c>
      <c r="N9" s="25" t="s">
        <v>18</v>
      </c>
      <c r="O9" s="26" t="s">
        <v>18</v>
      </c>
      <c r="P9" s="16" t="s">
        <v>29</v>
      </c>
      <c r="Q9" s="30"/>
    </row>
    <row r="10" spans="1:17" ht="75" x14ac:dyDescent="0.25">
      <c r="A10" s="29" t="s">
        <v>30</v>
      </c>
      <c r="B10" s="16">
        <v>6</v>
      </c>
      <c r="C10" s="17">
        <v>24.2</v>
      </c>
      <c r="D10" s="17" t="s">
        <v>18</v>
      </c>
      <c r="E10" s="18">
        <v>183854</v>
      </c>
      <c r="F10" s="22">
        <v>204474344</v>
      </c>
      <c r="G10" s="20">
        <v>25730</v>
      </c>
      <c r="H10" s="31">
        <v>1</v>
      </c>
      <c r="I10" s="31">
        <v>190</v>
      </c>
      <c r="J10" s="28">
        <v>20.86</v>
      </c>
      <c r="K10" s="24">
        <v>96.49</v>
      </c>
      <c r="L10" s="32" t="s">
        <v>31</v>
      </c>
      <c r="M10" s="33" t="s">
        <v>32</v>
      </c>
      <c r="N10" s="32" t="s">
        <v>33</v>
      </c>
      <c r="O10" s="33" t="s">
        <v>34</v>
      </c>
      <c r="P10" s="16" t="s">
        <v>35</v>
      </c>
      <c r="Q10" s="34" t="s">
        <v>36</v>
      </c>
    </row>
    <row r="11" spans="1:17" ht="60" x14ac:dyDescent="0.25">
      <c r="A11" s="29" t="s">
        <v>37</v>
      </c>
      <c r="B11" s="16">
        <v>7</v>
      </c>
      <c r="C11" s="17">
        <v>20.37</v>
      </c>
      <c r="D11" s="17" t="s">
        <v>18</v>
      </c>
      <c r="E11" s="18">
        <v>184478</v>
      </c>
      <c r="F11" s="22">
        <v>172809072</v>
      </c>
      <c r="G11" s="20">
        <v>54434</v>
      </c>
      <c r="H11" s="31">
        <v>1</v>
      </c>
      <c r="I11" s="31">
        <v>245</v>
      </c>
      <c r="J11" s="28">
        <v>43.86</v>
      </c>
      <c r="K11" s="24">
        <v>99.96</v>
      </c>
      <c r="L11" s="25" t="s">
        <v>18</v>
      </c>
      <c r="M11" s="26" t="s">
        <v>18</v>
      </c>
      <c r="N11" s="25" t="s">
        <v>18</v>
      </c>
      <c r="O11" s="26" t="s">
        <v>18</v>
      </c>
      <c r="P11" s="16" t="s">
        <v>38</v>
      </c>
      <c r="Q11" s="35" t="s">
        <v>39</v>
      </c>
    </row>
    <row r="12" spans="1:17" x14ac:dyDescent="0.25">
      <c r="A12" s="29" t="s">
        <v>40</v>
      </c>
      <c r="B12" s="16">
        <v>8</v>
      </c>
      <c r="C12" s="17" t="s">
        <v>18</v>
      </c>
      <c r="D12" s="17" t="s">
        <v>18</v>
      </c>
      <c r="E12" s="18">
        <v>187527</v>
      </c>
      <c r="F12" s="22">
        <v>1917242</v>
      </c>
      <c r="G12" s="20">
        <v>1824210</v>
      </c>
      <c r="H12" s="31">
        <v>53</v>
      </c>
      <c r="I12" s="22">
        <v>5438</v>
      </c>
      <c r="J12" s="23">
        <v>2132.3000000000002</v>
      </c>
      <c r="K12" s="24">
        <v>100</v>
      </c>
      <c r="L12" s="25">
        <v>293392</v>
      </c>
      <c r="M12" s="26">
        <v>228025</v>
      </c>
      <c r="N12" s="27">
        <v>120</v>
      </c>
      <c r="O12" s="26">
        <v>7029</v>
      </c>
      <c r="P12" s="16" t="s">
        <v>41</v>
      </c>
      <c r="Q12" s="30"/>
    </row>
    <row r="13" spans="1:17" x14ac:dyDescent="0.25">
      <c r="A13" s="29" t="s">
        <v>42</v>
      </c>
      <c r="B13" s="16">
        <v>9</v>
      </c>
      <c r="C13" s="17" t="s">
        <v>18</v>
      </c>
      <c r="D13" s="17">
        <v>2</v>
      </c>
      <c r="E13" s="18">
        <v>183813</v>
      </c>
      <c r="F13" s="22">
        <v>2964134</v>
      </c>
      <c r="G13" s="20">
        <v>331715</v>
      </c>
      <c r="H13" s="31">
        <v>17</v>
      </c>
      <c r="I13" s="31">
        <v>848</v>
      </c>
      <c r="J13" s="23">
        <v>295.8</v>
      </c>
      <c r="K13" s="24">
        <v>100</v>
      </c>
      <c r="L13" s="27" t="s">
        <v>43</v>
      </c>
      <c r="M13" s="26">
        <v>16817</v>
      </c>
      <c r="N13" s="27">
        <v>49</v>
      </c>
      <c r="O13" s="36">
        <v>378</v>
      </c>
      <c r="P13" s="16" t="s">
        <v>44</v>
      </c>
      <c r="Q13" s="37" t="s">
        <v>25</v>
      </c>
    </row>
    <row r="14" spans="1:17" x14ac:dyDescent="0.25">
      <c r="A14" s="38" t="s">
        <v>45</v>
      </c>
      <c r="B14" s="39">
        <v>10</v>
      </c>
      <c r="C14" s="40">
        <v>20.3</v>
      </c>
      <c r="D14" s="40" t="s">
        <v>18</v>
      </c>
      <c r="E14" s="41">
        <v>184339</v>
      </c>
      <c r="F14" s="42">
        <v>185084666</v>
      </c>
      <c r="G14" s="43">
        <v>147722</v>
      </c>
      <c r="H14" s="44">
        <v>15</v>
      </c>
      <c r="I14" s="44">
        <v>564</v>
      </c>
      <c r="J14" s="44">
        <v>119.57</v>
      </c>
      <c r="K14" s="45">
        <v>100</v>
      </c>
      <c r="L14" s="46" t="s">
        <v>18</v>
      </c>
      <c r="M14" s="47" t="s">
        <v>18</v>
      </c>
      <c r="N14" s="46" t="s">
        <v>18</v>
      </c>
      <c r="O14" s="47" t="s">
        <v>18</v>
      </c>
      <c r="P14" s="39" t="s">
        <v>46</v>
      </c>
      <c r="Q14" s="48"/>
    </row>
  </sheetData>
  <mergeCells count="14">
    <mergeCell ref="Q1:Q2"/>
    <mergeCell ref="A3:A4"/>
    <mergeCell ref="Q3:Q4"/>
    <mergeCell ref="A1:A2"/>
    <mergeCell ref="B1:B2"/>
    <mergeCell ref="C1:C2"/>
    <mergeCell ref="D1:D2"/>
    <mergeCell ref="E1:E2"/>
    <mergeCell ref="F1:G1"/>
    <mergeCell ref="A6:A7"/>
    <mergeCell ref="H1:K1"/>
    <mergeCell ref="L1:M1"/>
    <mergeCell ref="N1:O1"/>
    <mergeCell ref="P1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930A5-9D53-49D9-ACEF-A5E5999642E8}">
  <dimension ref="A1:H130"/>
  <sheetViews>
    <sheetView tabSelected="1" topLeftCell="B1" workbookViewId="0">
      <selection activeCell="E14" sqref="E14"/>
    </sheetView>
  </sheetViews>
  <sheetFormatPr defaultRowHeight="15" x14ac:dyDescent="0.25"/>
  <cols>
    <col min="1" max="1" width="17" bestFit="1" customWidth="1"/>
    <col min="2" max="2" width="27.140625" bestFit="1" customWidth="1"/>
    <col min="3" max="3" width="11.85546875" bestFit="1" customWidth="1"/>
    <col min="4" max="4" width="17.5703125" style="4" bestFit="1" customWidth="1"/>
    <col min="5" max="5" width="23.42578125" style="83" bestFit="1" customWidth="1"/>
    <col min="6" max="6" width="34.7109375" bestFit="1" customWidth="1"/>
    <col min="7" max="7" width="45.28515625" bestFit="1" customWidth="1"/>
  </cols>
  <sheetData>
    <row r="1" spans="1:7" s="5" customFormat="1" x14ac:dyDescent="0.25">
      <c r="A1" s="5" t="s">
        <v>47</v>
      </c>
      <c r="B1" s="5" t="s">
        <v>48</v>
      </c>
      <c r="C1" s="5" t="s">
        <v>49</v>
      </c>
      <c r="D1" s="12" t="s">
        <v>50</v>
      </c>
      <c r="E1" s="5" t="s">
        <v>541</v>
      </c>
      <c r="F1" s="5" t="s">
        <v>51</v>
      </c>
      <c r="G1" s="5" t="s">
        <v>52</v>
      </c>
    </row>
    <row r="2" spans="1:7" x14ac:dyDescent="0.25">
      <c r="A2" t="s">
        <v>53</v>
      </c>
      <c r="B2" t="s">
        <v>54</v>
      </c>
      <c r="C2" t="s">
        <v>55</v>
      </c>
      <c r="D2" s="4" t="s">
        <v>56</v>
      </c>
      <c r="E2" s="82" t="s">
        <v>540</v>
      </c>
      <c r="F2" t="s">
        <v>57</v>
      </c>
    </row>
    <row r="3" spans="1:7" x14ac:dyDescent="0.25">
      <c r="A3" t="s">
        <v>58</v>
      </c>
      <c r="B3" t="s">
        <v>59</v>
      </c>
      <c r="C3" t="s">
        <v>60</v>
      </c>
      <c r="D3" s="4" t="s">
        <v>61</v>
      </c>
      <c r="E3" s="83" t="s">
        <v>62</v>
      </c>
      <c r="F3" t="s">
        <v>63</v>
      </c>
    </row>
    <row r="4" spans="1:7" x14ac:dyDescent="0.25">
      <c r="A4" t="s">
        <v>58</v>
      </c>
      <c r="B4" t="s">
        <v>64</v>
      </c>
      <c r="C4" t="s">
        <v>65</v>
      </c>
      <c r="D4" s="4" t="s">
        <v>61</v>
      </c>
      <c r="E4" s="83" t="s">
        <v>539</v>
      </c>
      <c r="F4" t="s">
        <v>66</v>
      </c>
    </row>
    <row r="5" spans="1:7" x14ac:dyDescent="0.25">
      <c r="A5" t="s">
        <v>58</v>
      </c>
      <c r="B5" t="s">
        <v>67</v>
      </c>
      <c r="C5" t="s">
        <v>68</v>
      </c>
      <c r="D5" s="4" t="s">
        <v>69</v>
      </c>
      <c r="E5" s="83" t="s">
        <v>542</v>
      </c>
      <c r="F5" t="s">
        <v>63</v>
      </c>
    </row>
    <row r="6" spans="1:7" x14ac:dyDescent="0.25">
      <c r="A6" t="s">
        <v>58</v>
      </c>
      <c r="B6" t="s">
        <v>70</v>
      </c>
      <c r="C6" t="s">
        <v>71</v>
      </c>
      <c r="D6" s="4" t="s">
        <v>56</v>
      </c>
      <c r="E6" s="83" t="s">
        <v>543</v>
      </c>
      <c r="F6" t="s">
        <v>63</v>
      </c>
    </row>
    <row r="7" spans="1:7" x14ac:dyDescent="0.25">
      <c r="A7" t="s">
        <v>58</v>
      </c>
      <c r="B7" t="s">
        <v>72</v>
      </c>
      <c r="C7" t="s">
        <v>73</v>
      </c>
      <c r="D7" s="4" t="s">
        <v>69</v>
      </c>
      <c r="E7" s="83" t="s">
        <v>542</v>
      </c>
      <c r="F7" t="s">
        <v>63</v>
      </c>
    </row>
    <row r="8" spans="1:7" x14ac:dyDescent="0.25">
      <c r="A8" t="s">
        <v>58</v>
      </c>
      <c r="B8" t="s">
        <v>74</v>
      </c>
      <c r="C8" t="s">
        <v>75</v>
      </c>
      <c r="D8" s="4" t="s">
        <v>61</v>
      </c>
      <c r="E8" s="83" t="s">
        <v>544</v>
      </c>
      <c r="F8" t="s">
        <v>66</v>
      </c>
    </row>
    <row r="9" spans="1:7" x14ac:dyDescent="0.25">
      <c r="A9" t="s">
        <v>58</v>
      </c>
      <c r="B9" t="s">
        <v>76</v>
      </c>
      <c r="C9" t="s">
        <v>77</v>
      </c>
      <c r="D9" s="4" t="s">
        <v>61</v>
      </c>
      <c r="E9" s="83" t="s">
        <v>62</v>
      </c>
      <c r="F9" t="s">
        <v>63</v>
      </c>
    </row>
    <row r="10" spans="1:7" x14ac:dyDescent="0.25">
      <c r="A10" t="s">
        <v>58</v>
      </c>
      <c r="B10" t="s">
        <v>78</v>
      </c>
      <c r="C10" t="s">
        <v>79</v>
      </c>
      <c r="D10" s="4" t="s">
        <v>69</v>
      </c>
      <c r="E10" s="83" t="s">
        <v>542</v>
      </c>
      <c r="F10" t="s">
        <v>63</v>
      </c>
    </row>
    <row r="11" spans="1:7" x14ac:dyDescent="0.25">
      <c r="A11" t="s">
        <v>58</v>
      </c>
      <c r="B11" t="s">
        <v>80</v>
      </c>
      <c r="C11" t="s">
        <v>81</v>
      </c>
      <c r="D11" s="4" t="s">
        <v>56</v>
      </c>
      <c r="E11" s="83" t="s">
        <v>543</v>
      </c>
      <c r="F11" t="s">
        <v>63</v>
      </c>
    </row>
    <row r="12" spans="1:7" x14ac:dyDescent="0.25">
      <c r="A12" t="s">
        <v>58</v>
      </c>
      <c r="B12" t="s">
        <v>82</v>
      </c>
      <c r="C12" t="s">
        <v>83</v>
      </c>
      <c r="D12" s="4" t="s">
        <v>61</v>
      </c>
      <c r="E12" s="83" t="s">
        <v>62</v>
      </c>
      <c r="F12" t="s">
        <v>84</v>
      </c>
    </row>
    <row r="13" spans="1:7" x14ac:dyDescent="0.25">
      <c r="A13" t="s">
        <v>58</v>
      </c>
      <c r="B13" t="s">
        <v>85</v>
      </c>
      <c r="C13" t="s">
        <v>86</v>
      </c>
      <c r="D13" s="4" t="s">
        <v>61</v>
      </c>
      <c r="E13" s="83" t="s">
        <v>62</v>
      </c>
      <c r="F13" t="s">
        <v>87</v>
      </c>
    </row>
    <row r="14" spans="1:7" x14ac:dyDescent="0.25">
      <c r="A14" t="s">
        <v>88</v>
      </c>
      <c r="B14" t="s">
        <v>89</v>
      </c>
      <c r="C14" t="s">
        <v>90</v>
      </c>
      <c r="D14" s="4" t="s">
        <v>61</v>
      </c>
      <c r="E14" s="83" t="s">
        <v>545</v>
      </c>
      <c r="F14" t="s">
        <v>91</v>
      </c>
    </row>
    <row r="15" spans="1:7" x14ac:dyDescent="0.25">
      <c r="A15" t="s">
        <v>92</v>
      </c>
      <c r="B15" t="s">
        <v>93</v>
      </c>
      <c r="C15" t="s">
        <v>94</v>
      </c>
      <c r="D15" s="4" t="s">
        <v>61</v>
      </c>
      <c r="E15" s="83" t="s">
        <v>546</v>
      </c>
      <c r="F15" t="s">
        <v>95</v>
      </c>
    </row>
    <row r="16" spans="1:7" x14ac:dyDescent="0.25">
      <c r="A16" t="s">
        <v>92</v>
      </c>
      <c r="B16" t="s">
        <v>17</v>
      </c>
      <c r="C16" t="s">
        <v>19</v>
      </c>
      <c r="D16" s="4" t="s">
        <v>61</v>
      </c>
      <c r="E16" s="83" t="s">
        <v>96</v>
      </c>
      <c r="F16" t="s">
        <v>97</v>
      </c>
    </row>
    <row r="17" spans="1:6" x14ac:dyDescent="0.25">
      <c r="A17" t="s">
        <v>92</v>
      </c>
      <c r="B17" t="s">
        <v>21</v>
      </c>
      <c r="C17" t="s">
        <v>22</v>
      </c>
      <c r="D17" s="4" t="s">
        <v>61</v>
      </c>
      <c r="E17" s="83" t="s">
        <v>96</v>
      </c>
      <c r="F17" t="s">
        <v>98</v>
      </c>
    </row>
    <row r="18" spans="1:6" x14ac:dyDescent="0.25">
      <c r="A18" t="s">
        <v>92</v>
      </c>
      <c r="B18" t="s">
        <v>23</v>
      </c>
      <c r="C18" t="s">
        <v>24</v>
      </c>
      <c r="D18" s="4" t="s">
        <v>61</v>
      </c>
      <c r="E18" s="83" t="s">
        <v>96</v>
      </c>
      <c r="F18" t="s">
        <v>97</v>
      </c>
    </row>
    <row r="19" spans="1:6" x14ac:dyDescent="0.25">
      <c r="A19" t="s">
        <v>92</v>
      </c>
      <c r="B19" s="49" t="s">
        <v>26</v>
      </c>
      <c r="C19" t="s">
        <v>27</v>
      </c>
      <c r="D19" s="4" t="s">
        <v>61</v>
      </c>
      <c r="E19" s="83" t="s">
        <v>96</v>
      </c>
      <c r="F19" t="s">
        <v>98</v>
      </c>
    </row>
    <row r="20" spans="1:6" x14ac:dyDescent="0.25">
      <c r="A20" t="s">
        <v>92</v>
      </c>
      <c r="B20" s="49" t="s">
        <v>28</v>
      </c>
      <c r="C20" t="s">
        <v>29</v>
      </c>
      <c r="D20" s="4" t="s">
        <v>61</v>
      </c>
      <c r="E20" s="83" t="s">
        <v>96</v>
      </c>
      <c r="F20" t="s">
        <v>98</v>
      </c>
    </row>
    <row r="21" spans="1:6" x14ac:dyDescent="0.25">
      <c r="A21" t="s">
        <v>92</v>
      </c>
      <c r="B21" s="49" t="s">
        <v>30</v>
      </c>
      <c r="C21" t="s">
        <v>35</v>
      </c>
      <c r="D21" s="4" t="s">
        <v>61</v>
      </c>
      <c r="E21" s="83" t="s">
        <v>96</v>
      </c>
      <c r="F21" t="s">
        <v>98</v>
      </c>
    </row>
    <row r="22" spans="1:6" x14ac:dyDescent="0.25">
      <c r="A22" t="s">
        <v>92</v>
      </c>
      <c r="B22" s="49" t="s">
        <v>37</v>
      </c>
      <c r="C22" t="s">
        <v>38</v>
      </c>
      <c r="D22" s="4" t="s">
        <v>61</v>
      </c>
      <c r="E22" s="83" t="s">
        <v>96</v>
      </c>
      <c r="F22" t="s">
        <v>98</v>
      </c>
    </row>
    <row r="23" spans="1:6" x14ac:dyDescent="0.25">
      <c r="A23" t="s">
        <v>92</v>
      </c>
      <c r="B23" s="49" t="s">
        <v>40</v>
      </c>
      <c r="C23" t="s">
        <v>41</v>
      </c>
      <c r="D23" s="4" t="s">
        <v>69</v>
      </c>
      <c r="E23" s="83" t="s">
        <v>96</v>
      </c>
      <c r="F23" t="s">
        <v>97</v>
      </c>
    </row>
    <row r="24" spans="1:6" x14ac:dyDescent="0.25">
      <c r="A24" t="s">
        <v>92</v>
      </c>
      <c r="B24" s="49" t="s">
        <v>45</v>
      </c>
      <c r="C24" t="s">
        <v>46</v>
      </c>
      <c r="D24" s="4" t="s">
        <v>61</v>
      </c>
      <c r="E24" s="83" t="s">
        <v>96</v>
      </c>
      <c r="F24" t="s">
        <v>98</v>
      </c>
    </row>
    <row r="25" spans="1:6" x14ac:dyDescent="0.25">
      <c r="A25" t="s">
        <v>92</v>
      </c>
      <c r="B25" s="49" t="s">
        <v>42</v>
      </c>
      <c r="C25" t="s">
        <v>44</v>
      </c>
      <c r="D25" s="4" t="s">
        <v>61</v>
      </c>
      <c r="E25" s="83" t="s">
        <v>96</v>
      </c>
      <c r="F25" t="s">
        <v>97</v>
      </c>
    </row>
    <row r="26" spans="1:6" x14ac:dyDescent="0.25">
      <c r="A26" t="s">
        <v>92</v>
      </c>
      <c r="B26" t="s">
        <v>99</v>
      </c>
      <c r="C26" t="s">
        <v>100</v>
      </c>
      <c r="D26" s="4" t="s">
        <v>61</v>
      </c>
      <c r="E26" s="83" t="s">
        <v>552</v>
      </c>
      <c r="F26" t="s">
        <v>101</v>
      </c>
    </row>
    <row r="27" spans="1:6" x14ac:dyDescent="0.25">
      <c r="A27" t="s">
        <v>92</v>
      </c>
      <c r="B27" t="s">
        <v>99</v>
      </c>
      <c r="C27" t="s">
        <v>102</v>
      </c>
      <c r="D27" s="4" t="s">
        <v>61</v>
      </c>
      <c r="E27" s="83" t="s">
        <v>552</v>
      </c>
      <c r="F27" t="s">
        <v>101</v>
      </c>
    </row>
    <row r="28" spans="1:6" x14ac:dyDescent="0.25">
      <c r="A28" t="s">
        <v>92</v>
      </c>
      <c r="B28" t="s">
        <v>103</v>
      </c>
      <c r="C28" t="s">
        <v>104</v>
      </c>
      <c r="D28" s="4" t="s">
        <v>61</v>
      </c>
      <c r="E28" s="83" t="s">
        <v>552</v>
      </c>
      <c r="F28" t="s">
        <v>101</v>
      </c>
    </row>
    <row r="29" spans="1:6" x14ac:dyDescent="0.25">
      <c r="A29" t="s">
        <v>92</v>
      </c>
      <c r="B29" t="s">
        <v>105</v>
      </c>
      <c r="C29" t="s">
        <v>106</v>
      </c>
      <c r="D29" s="4" t="s">
        <v>61</v>
      </c>
      <c r="E29" s="83" t="s">
        <v>552</v>
      </c>
      <c r="F29" t="s">
        <v>101</v>
      </c>
    </row>
    <row r="30" spans="1:6" x14ac:dyDescent="0.25">
      <c r="A30" t="s">
        <v>107</v>
      </c>
      <c r="B30" t="s">
        <v>108</v>
      </c>
      <c r="C30" t="s">
        <v>109</v>
      </c>
      <c r="D30" s="4" t="s">
        <v>61</v>
      </c>
      <c r="E30" s="83" t="s">
        <v>547</v>
      </c>
      <c r="F30" t="s">
        <v>110</v>
      </c>
    </row>
    <row r="31" spans="1:6" x14ac:dyDescent="0.25">
      <c r="A31" t="s">
        <v>111</v>
      </c>
      <c r="B31" t="s">
        <v>112</v>
      </c>
      <c r="C31" t="s">
        <v>113</v>
      </c>
      <c r="D31" s="4" t="s">
        <v>56</v>
      </c>
      <c r="E31" s="83" t="s">
        <v>548</v>
      </c>
      <c r="F31" t="s">
        <v>114</v>
      </c>
    </row>
    <row r="32" spans="1:6" x14ac:dyDescent="0.25">
      <c r="A32" t="s">
        <v>115</v>
      </c>
      <c r="B32" t="s">
        <v>116</v>
      </c>
      <c r="C32" t="s">
        <v>117</v>
      </c>
      <c r="D32" s="4" t="s">
        <v>118</v>
      </c>
      <c r="E32" s="83" t="s">
        <v>549</v>
      </c>
      <c r="F32" t="s">
        <v>98</v>
      </c>
    </row>
    <row r="33" spans="1:6" x14ac:dyDescent="0.25">
      <c r="A33" t="s">
        <v>115</v>
      </c>
      <c r="B33" t="s">
        <v>119</v>
      </c>
      <c r="C33" t="s">
        <v>120</v>
      </c>
      <c r="D33" s="4" t="s">
        <v>121</v>
      </c>
      <c r="E33" s="83" t="s">
        <v>549</v>
      </c>
      <c r="F33" t="s">
        <v>98</v>
      </c>
    </row>
    <row r="34" spans="1:6" x14ac:dyDescent="0.25">
      <c r="A34" t="s">
        <v>115</v>
      </c>
      <c r="B34" t="s">
        <v>122</v>
      </c>
      <c r="C34" t="s">
        <v>123</v>
      </c>
      <c r="D34" s="4" t="s">
        <v>118</v>
      </c>
      <c r="E34" s="83" t="s">
        <v>124</v>
      </c>
      <c r="F34" t="s">
        <v>84</v>
      </c>
    </row>
    <row r="35" spans="1:6" x14ac:dyDescent="0.25">
      <c r="A35" t="s">
        <v>115</v>
      </c>
      <c r="B35" t="s">
        <v>125</v>
      </c>
      <c r="C35" t="s">
        <v>126</v>
      </c>
      <c r="D35" s="4" t="s">
        <v>118</v>
      </c>
      <c r="E35" s="83" t="s">
        <v>127</v>
      </c>
      <c r="F35" t="s">
        <v>63</v>
      </c>
    </row>
    <row r="36" spans="1:6" x14ac:dyDescent="0.25">
      <c r="A36" t="s">
        <v>128</v>
      </c>
      <c r="B36" t="s">
        <v>129</v>
      </c>
      <c r="C36" t="s">
        <v>130</v>
      </c>
      <c r="D36" s="4" t="s">
        <v>61</v>
      </c>
      <c r="E36" s="83" t="s">
        <v>550</v>
      </c>
      <c r="F36" t="s">
        <v>131</v>
      </c>
    </row>
    <row r="37" spans="1:6" x14ac:dyDescent="0.25">
      <c r="A37" t="s">
        <v>132</v>
      </c>
      <c r="B37" t="s">
        <v>133</v>
      </c>
      <c r="C37" t="s">
        <v>134</v>
      </c>
      <c r="D37" s="4" t="s">
        <v>61</v>
      </c>
      <c r="E37" s="83" t="s">
        <v>550</v>
      </c>
      <c r="F37" t="s">
        <v>131</v>
      </c>
    </row>
    <row r="38" spans="1:6" x14ac:dyDescent="0.25">
      <c r="A38" t="s">
        <v>132</v>
      </c>
      <c r="B38" t="s">
        <v>135</v>
      </c>
      <c r="C38" t="s">
        <v>136</v>
      </c>
      <c r="D38" s="4" t="s">
        <v>137</v>
      </c>
      <c r="E38" s="83" t="s">
        <v>127</v>
      </c>
      <c r="F38" t="s">
        <v>63</v>
      </c>
    </row>
    <row r="39" spans="1:6" x14ac:dyDescent="0.25">
      <c r="A39" t="s">
        <v>132</v>
      </c>
      <c r="B39" t="s">
        <v>138</v>
      </c>
      <c r="C39" t="s">
        <v>139</v>
      </c>
      <c r="D39" s="4" t="s">
        <v>140</v>
      </c>
      <c r="E39" s="83" t="s">
        <v>62</v>
      </c>
      <c r="F39" t="s">
        <v>57</v>
      </c>
    </row>
    <row r="40" spans="1:6" x14ac:dyDescent="0.25">
      <c r="A40" t="s">
        <v>132</v>
      </c>
      <c r="B40" t="s">
        <v>141</v>
      </c>
      <c r="C40" t="s">
        <v>142</v>
      </c>
      <c r="D40" s="4" t="s">
        <v>143</v>
      </c>
      <c r="E40" s="83" t="s">
        <v>127</v>
      </c>
      <c r="F40" t="s">
        <v>63</v>
      </c>
    </row>
    <row r="41" spans="1:6" x14ac:dyDescent="0.25">
      <c r="A41" t="s">
        <v>144</v>
      </c>
      <c r="B41" t="s">
        <v>145</v>
      </c>
      <c r="C41" t="s">
        <v>146</v>
      </c>
      <c r="D41" s="4" t="s">
        <v>61</v>
      </c>
      <c r="E41" s="83" t="s">
        <v>550</v>
      </c>
      <c r="F41" t="s">
        <v>131</v>
      </c>
    </row>
    <row r="42" spans="1:6" x14ac:dyDescent="0.25">
      <c r="A42" t="s">
        <v>147</v>
      </c>
      <c r="B42" t="s">
        <v>148</v>
      </c>
      <c r="C42" t="s">
        <v>149</v>
      </c>
      <c r="D42" s="4" t="s">
        <v>61</v>
      </c>
      <c r="E42" s="83" t="s">
        <v>550</v>
      </c>
      <c r="F42" t="s">
        <v>131</v>
      </c>
    </row>
    <row r="43" spans="1:6" x14ac:dyDescent="0.25">
      <c r="A43" t="s">
        <v>147</v>
      </c>
      <c r="B43" t="s">
        <v>150</v>
      </c>
      <c r="C43" t="s">
        <v>151</v>
      </c>
      <c r="D43" s="4" t="s">
        <v>143</v>
      </c>
      <c r="E43" s="83" t="s">
        <v>62</v>
      </c>
      <c r="F43" t="s">
        <v>57</v>
      </c>
    </row>
    <row r="44" spans="1:6" x14ac:dyDescent="0.25">
      <c r="A44" t="s">
        <v>152</v>
      </c>
      <c r="B44" t="s">
        <v>153</v>
      </c>
      <c r="C44" t="s">
        <v>154</v>
      </c>
      <c r="D44" s="4" t="s">
        <v>137</v>
      </c>
      <c r="E44" s="83" t="s">
        <v>62</v>
      </c>
      <c r="F44" t="s">
        <v>57</v>
      </c>
    </row>
    <row r="45" spans="1:6" x14ac:dyDescent="0.25">
      <c r="A45" t="s">
        <v>152</v>
      </c>
      <c r="B45" t="s">
        <v>155</v>
      </c>
      <c r="C45" t="s">
        <v>156</v>
      </c>
      <c r="D45" s="4" t="s">
        <v>157</v>
      </c>
      <c r="E45" s="83" t="s">
        <v>127</v>
      </c>
      <c r="F45" t="s">
        <v>63</v>
      </c>
    </row>
    <row r="46" spans="1:6" x14ac:dyDescent="0.25">
      <c r="A46" t="s">
        <v>158</v>
      </c>
      <c r="B46" t="s">
        <v>159</v>
      </c>
      <c r="C46" t="s">
        <v>160</v>
      </c>
      <c r="D46" s="4" t="s">
        <v>61</v>
      </c>
      <c r="E46" s="83" t="s">
        <v>551</v>
      </c>
      <c r="F46" t="s">
        <v>161</v>
      </c>
    </row>
    <row r="47" spans="1:6" x14ac:dyDescent="0.25">
      <c r="A47" t="s">
        <v>162</v>
      </c>
      <c r="B47" t="s">
        <v>163</v>
      </c>
      <c r="C47" t="s">
        <v>164</v>
      </c>
      <c r="D47" s="4" t="s">
        <v>61</v>
      </c>
      <c r="E47" s="83" t="s">
        <v>62</v>
      </c>
      <c r="F47" t="s">
        <v>101</v>
      </c>
    </row>
    <row r="48" spans="1:6" x14ac:dyDescent="0.25">
      <c r="A48" t="s">
        <v>162</v>
      </c>
      <c r="B48" t="s">
        <v>165</v>
      </c>
      <c r="C48" t="s">
        <v>166</v>
      </c>
      <c r="D48" s="4" t="s">
        <v>61</v>
      </c>
      <c r="E48" s="83" t="s">
        <v>62</v>
      </c>
      <c r="F48" t="s">
        <v>101</v>
      </c>
    </row>
    <row r="49" spans="1:6" x14ac:dyDescent="0.25">
      <c r="A49" t="s">
        <v>162</v>
      </c>
      <c r="B49" t="s">
        <v>167</v>
      </c>
      <c r="C49" t="s">
        <v>168</v>
      </c>
      <c r="D49" s="4" t="s">
        <v>61</v>
      </c>
      <c r="E49" s="83" t="s">
        <v>62</v>
      </c>
      <c r="F49" t="s">
        <v>101</v>
      </c>
    </row>
    <row r="50" spans="1:6" x14ac:dyDescent="0.25">
      <c r="A50" t="s">
        <v>162</v>
      </c>
      <c r="B50" t="s">
        <v>169</v>
      </c>
      <c r="C50" t="s">
        <v>170</v>
      </c>
      <c r="D50" s="4" t="s">
        <v>61</v>
      </c>
      <c r="E50" s="83" t="s">
        <v>62</v>
      </c>
      <c r="F50" t="s">
        <v>101</v>
      </c>
    </row>
    <row r="51" spans="1:6" x14ac:dyDescent="0.25">
      <c r="A51" t="s">
        <v>162</v>
      </c>
      <c r="B51" t="s">
        <v>171</v>
      </c>
      <c r="C51" t="s">
        <v>172</v>
      </c>
      <c r="D51" s="4" t="s">
        <v>61</v>
      </c>
      <c r="E51" s="83" t="s">
        <v>62</v>
      </c>
      <c r="F51" t="s">
        <v>101</v>
      </c>
    </row>
    <row r="52" spans="1:6" x14ac:dyDescent="0.25">
      <c r="A52" t="s">
        <v>173</v>
      </c>
      <c r="B52" t="s">
        <v>174</v>
      </c>
      <c r="C52" t="s">
        <v>175</v>
      </c>
      <c r="D52" s="4" t="s">
        <v>56</v>
      </c>
      <c r="E52" s="83" t="s">
        <v>62</v>
      </c>
      <c r="F52" t="s">
        <v>57</v>
      </c>
    </row>
    <row r="53" spans="1:6" x14ac:dyDescent="0.25">
      <c r="A53" t="s">
        <v>173</v>
      </c>
      <c r="B53" t="s">
        <v>176</v>
      </c>
      <c r="C53" t="s">
        <v>177</v>
      </c>
      <c r="D53" s="4" t="s">
        <v>56</v>
      </c>
      <c r="E53" s="83" t="s">
        <v>554</v>
      </c>
      <c r="F53" t="s">
        <v>178</v>
      </c>
    </row>
    <row r="54" spans="1:6" x14ac:dyDescent="0.25">
      <c r="A54" t="s">
        <v>173</v>
      </c>
      <c r="B54" t="s">
        <v>179</v>
      </c>
      <c r="C54" t="s">
        <v>180</v>
      </c>
      <c r="D54" s="4" t="s">
        <v>56</v>
      </c>
      <c r="E54" s="83" t="s">
        <v>554</v>
      </c>
      <c r="F54" t="s">
        <v>178</v>
      </c>
    </row>
    <row r="55" spans="1:6" x14ac:dyDescent="0.25">
      <c r="A55" t="s">
        <v>173</v>
      </c>
      <c r="B55" t="s">
        <v>181</v>
      </c>
      <c r="C55" t="s">
        <v>182</v>
      </c>
      <c r="D55" s="4" t="s">
        <v>56</v>
      </c>
      <c r="E55" s="83" t="s">
        <v>555</v>
      </c>
      <c r="F55" t="s">
        <v>63</v>
      </c>
    </row>
    <row r="56" spans="1:6" x14ac:dyDescent="0.25">
      <c r="A56" t="s">
        <v>183</v>
      </c>
      <c r="B56" t="s">
        <v>184</v>
      </c>
      <c r="C56" t="s">
        <v>185</v>
      </c>
      <c r="D56" s="4" t="s">
        <v>61</v>
      </c>
      <c r="E56" s="83" t="s">
        <v>556</v>
      </c>
      <c r="F56" t="s">
        <v>98</v>
      </c>
    </row>
    <row r="57" spans="1:6" x14ac:dyDescent="0.25">
      <c r="A57" t="s">
        <v>183</v>
      </c>
      <c r="B57" t="s">
        <v>186</v>
      </c>
      <c r="C57" t="s">
        <v>187</v>
      </c>
      <c r="D57" s="4" t="s">
        <v>61</v>
      </c>
      <c r="E57" s="83" t="s">
        <v>556</v>
      </c>
      <c r="F57" t="s">
        <v>98</v>
      </c>
    </row>
    <row r="58" spans="1:6" x14ac:dyDescent="0.25">
      <c r="A58" t="s">
        <v>183</v>
      </c>
      <c r="B58" t="s">
        <v>188</v>
      </c>
      <c r="C58" t="s">
        <v>189</v>
      </c>
      <c r="D58" s="4" t="s">
        <v>61</v>
      </c>
      <c r="E58" s="83" t="s">
        <v>556</v>
      </c>
      <c r="F58" t="s">
        <v>98</v>
      </c>
    </row>
    <row r="59" spans="1:6" x14ac:dyDescent="0.25">
      <c r="A59" t="s">
        <v>183</v>
      </c>
      <c r="B59" t="s">
        <v>190</v>
      </c>
      <c r="C59" t="s">
        <v>191</v>
      </c>
      <c r="D59" s="4" t="s">
        <v>61</v>
      </c>
      <c r="E59" s="83" t="s">
        <v>556</v>
      </c>
      <c r="F59" t="s">
        <v>98</v>
      </c>
    </row>
    <row r="60" spans="1:6" x14ac:dyDescent="0.25">
      <c r="A60" t="s">
        <v>183</v>
      </c>
      <c r="B60" t="s">
        <v>192</v>
      </c>
      <c r="C60" t="s">
        <v>193</v>
      </c>
      <c r="D60" s="4" t="s">
        <v>61</v>
      </c>
      <c r="E60" s="83" t="s">
        <v>556</v>
      </c>
      <c r="F60" t="s">
        <v>98</v>
      </c>
    </row>
    <row r="61" spans="1:6" x14ac:dyDescent="0.25">
      <c r="A61" t="s">
        <v>183</v>
      </c>
      <c r="B61" t="s">
        <v>194</v>
      </c>
      <c r="C61" t="s">
        <v>195</v>
      </c>
      <c r="D61" s="4" t="s">
        <v>61</v>
      </c>
      <c r="E61" s="83" t="s">
        <v>556</v>
      </c>
      <c r="F61" t="s">
        <v>98</v>
      </c>
    </row>
    <row r="62" spans="1:6" x14ac:dyDescent="0.25">
      <c r="A62" t="s">
        <v>183</v>
      </c>
      <c r="B62" t="s">
        <v>196</v>
      </c>
      <c r="C62" t="s">
        <v>195</v>
      </c>
      <c r="D62" s="4" t="s">
        <v>61</v>
      </c>
      <c r="E62" s="83" t="s">
        <v>556</v>
      </c>
      <c r="F62" t="s">
        <v>98</v>
      </c>
    </row>
    <row r="63" spans="1:6" x14ac:dyDescent="0.25">
      <c r="A63" t="s">
        <v>183</v>
      </c>
      <c r="B63" t="s">
        <v>197</v>
      </c>
      <c r="C63" t="s">
        <v>198</v>
      </c>
      <c r="D63" s="4" t="s">
        <v>61</v>
      </c>
      <c r="E63" s="83" t="s">
        <v>556</v>
      </c>
      <c r="F63" t="s">
        <v>98</v>
      </c>
    </row>
    <row r="64" spans="1:6" x14ac:dyDescent="0.25">
      <c r="A64" t="s">
        <v>183</v>
      </c>
      <c r="B64" t="s">
        <v>199</v>
      </c>
      <c r="C64" t="s">
        <v>200</v>
      </c>
      <c r="D64" s="4" t="s">
        <v>61</v>
      </c>
      <c r="E64" s="83" t="s">
        <v>556</v>
      </c>
      <c r="F64" t="s">
        <v>98</v>
      </c>
    </row>
    <row r="65" spans="1:6" x14ac:dyDescent="0.25">
      <c r="A65" t="s">
        <v>183</v>
      </c>
      <c r="B65" t="s">
        <v>201</v>
      </c>
      <c r="C65" t="s">
        <v>202</v>
      </c>
      <c r="D65" s="4" t="s">
        <v>61</v>
      </c>
      <c r="E65" s="83" t="s">
        <v>556</v>
      </c>
      <c r="F65" t="s">
        <v>98</v>
      </c>
    </row>
    <row r="66" spans="1:6" x14ac:dyDescent="0.25">
      <c r="A66" t="s">
        <v>183</v>
      </c>
      <c r="B66" t="s">
        <v>203</v>
      </c>
      <c r="C66" t="s">
        <v>204</v>
      </c>
      <c r="D66" s="4" t="s">
        <v>61</v>
      </c>
      <c r="E66" s="83" t="s">
        <v>556</v>
      </c>
      <c r="F66" t="s">
        <v>98</v>
      </c>
    </row>
    <row r="67" spans="1:6" x14ac:dyDescent="0.25">
      <c r="A67" t="s">
        <v>183</v>
      </c>
      <c r="B67" t="s">
        <v>205</v>
      </c>
      <c r="C67" t="s">
        <v>206</v>
      </c>
      <c r="D67" s="4" t="s">
        <v>61</v>
      </c>
      <c r="E67" s="83" t="s">
        <v>556</v>
      </c>
      <c r="F67" t="s">
        <v>98</v>
      </c>
    </row>
    <row r="68" spans="1:6" x14ac:dyDescent="0.25">
      <c r="A68" t="s">
        <v>183</v>
      </c>
      <c r="B68" t="s">
        <v>207</v>
      </c>
      <c r="C68" t="s">
        <v>208</v>
      </c>
      <c r="D68" s="4" t="s">
        <v>61</v>
      </c>
      <c r="E68" s="83" t="s">
        <v>556</v>
      </c>
      <c r="F68" t="s">
        <v>98</v>
      </c>
    </row>
    <row r="69" spans="1:6" x14ac:dyDescent="0.25">
      <c r="A69" t="s">
        <v>183</v>
      </c>
      <c r="B69" t="s">
        <v>209</v>
      </c>
      <c r="C69" t="s">
        <v>210</v>
      </c>
      <c r="D69" s="4" t="s">
        <v>61</v>
      </c>
      <c r="E69" s="83" t="s">
        <v>556</v>
      </c>
      <c r="F69" t="s">
        <v>98</v>
      </c>
    </row>
    <row r="70" spans="1:6" x14ac:dyDescent="0.25">
      <c r="A70" t="s">
        <v>183</v>
      </c>
      <c r="B70" t="s">
        <v>211</v>
      </c>
      <c r="C70" t="s">
        <v>212</v>
      </c>
      <c r="D70" s="4" t="s">
        <v>61</v>
      </c>
      <c r="E70" s="83" t="s">
        <v>556</v>
      </c>
      <c r="F70" t="s">
        <v>98</v>
      </c>
    </row>
    <row r="71" spans="1:6" x14ac:dyDescent="0.25">
      <c r="A71" t="s">
        <v>183</v>
      </c>
      <c r="B71" t="s">
        <v>213</v>
      </c>
      <c r="C71" t="s">
        <v>214</v>
      </c>
      <c r="D71" s="4" t="s">
        <v>61</v>
      </c>
      <c r="E71" s="83" t="s">
        <v>556</v>
      </c>
      <c r="F71" t="s">
        <v>98</v>
      </c>
    </row>
    <row r="72" spans="1:6" x14ac:dyDescent="0.25">
      <c r="A72" t="s">
        <v>183</v>
      </c>
      <c r="B72" t="s">
        <v>215</v>
      </c>
      <c r="C72" t="s">
        <v>216</v>
      </c>
      <c r="D72" s="4" t="s">
        <v>61</v>
      </c>
      <c r="E72" s="83" t="s">
        <v>556</v>
      </c>
      <c r="F72" t="s">
        <v>98</v>
      </c>
    </row>
    <row r="73" spans="1:6" x14ac:dyDescent="0.25">
      <c r="A73" t="s">
        <v>183</v>
      </c>
      <c r="B73" t="s">
        <v>217</v>
      </c>
      <c r="C73" t="s">
        <v>218</v>
      </c>
      <c r="D73" s="4" t="s">
        <v>61</v>
      </c>
      <c r="E73" s="83" t="s">
        <v>556</v>
      </c>
      <c r="F73" t="s">
        <v>98</v>
      </c>
    </row>
    <row r="74" spans="1:6" x14ac:dyDescent="0.25">
      <c r="A74" t="s">
        <v>183</v>
      </c>
      <c r="B74" t="s">
        <v>219</v>
      </c>
      <c r="C74" t="s">
        <v>220</v>
      </c>
      <c r="D74" s="4" t="s">
        <v>61</v>
      </c>
      <c r="E74" s="83" t="s">
        <v>556</v>
      </c>
      <c r="F74" t="s">
        <v>98</v>
      </c>
    </row>
    <row r="75" spans="1:6" x14ac:dyDescent="0.25">
      <c r="A75" t="s">
        <v>183</v>
      </c>
      <c r="B75" t="s">
        <v>221</v>
      </c>
      <c r="C75" t="s">
        <v>222</v>
      </c>
      <c r="D75" s="4" t="s">
        <v>61</v>
      </c>
      <c r="E75" s="83" t="s">
        <v>556</v>
      </c>
      <c r="F75" t="s">
        <v>98</v>
      </c>
    </row>
    <row r="76" spans="1:6" x14ac:dyDescent="0.25">
      <c r="A76" t="s">
        <v>223</v>
      </c>
      <c r="B76" t="s">
        <v>224</v>
      </c>
      <c r="C76" t="s">
        <v>225</v>
      </c>
      <c r="D76" s="4" t="s">
        <v>69</v>
      </c>
      <c r="E76" s="83" t="s">
        <v>557</v>
      </c>
      <c r="F76" t="s">
        <v>226</v>
      </c>
    </row>
    <row r="77" spans="1:6" x14ac:dyDescent="0.25">
      <c r="A77" t="s">
        <v>223</v>
      </c>
      <c r="B77" t="s">
        <v>227</v>
      </c>
      <c r="C77" t="s">
        <v>228</v>
      </c>
      <c r="D77" s="4" t="s">
        <v>61</v>
      </c>
      <c r="E77" s="83" t="s">
        <v>229</v>
      </c>
      <c r="F77" t="s">
        <v>230</v>
      </c>
    </row>
    <row r="78" spans="1:6" x14ac:dyDescent="0.25">
      <c r="A78" t="s">
        <v>231</v>
      </c>
      <c r="B78" t="s">
        <v>232</v>
      </c>
      <c r="C78" t="s">
        <v>233</v>
      </c>
      <c r="D78" s="4" t="s">
        <v>61</v>
      </c>
      <c r="E78" s="83" t="s">
        <v>550</v>
      </c>
      <c r="F78" t="s">
        <v>131</v>
      </c>
    </row>
    <row r="79" spans="1:6" x14ac:dyDescent="0.25">
      <c r="A79" t="s">
        <v>231</v>
      </c>
      <c r="B79" t="s">
        <v>234</v>
      </c>
      <c r="C79" t="s">
        <v>235</v>
      </c>
      <c r="D79" s="4" t="s">
        <v>236</v>
      </c>
      <c r="E79" s="83" t="s">
        <v>62</v>
      </c>
      <c r="F79" t="s">
        <v>57</v>
      </c>
    </row>
    <row r="80" spans="1:6" x14ac:dyDescent="0.25">
      <c r="A80" t="s">
        <v>231</v>
      </c>
      <c r="B80" t="s">
        <v>237</v>
      </c>
      <c r="C80" t="s">
        <v>238</v>
      </c>
      <c r="D80" s="4" t="s">
        <v>236</v>
      </c>
      <c r="E80" s="83" t="s">
        <v>62</v>
      </c>
      <c r="F80" t="s">
        <v>57</v>
      </c>
    </row>
    <row r="81" spans="1:7" x14ac:dyDescent="0.25">
      <c r="A81" t="s">
        <v>231</v>
      </c>
      <c r="B81" t="s">
        <v>239</v>
      </c>
      <c r="C81" t="s">
        <v>240</v>
      </c>
      <c r="D81" s="4" t="s">
        <v>241</v>
      </c>
      <c r="E81" s="83" t="s">
        <v>558</v>
      </c>
      <c r="F81" t="s">
        <v>242</v>
      </c>
      <c r="G81" t="s">
        <v>243</v>
      </c>
    </row>
    <row r="82" spans="1:7" x14ac:dyDescent="0.25">
      <c r="A82" t="s">
        <v>231</v>
      </c>
      <c r="B82" t="s">
        <v>244</v>
      </c>
      <c r="C82" t="s">
        <v>245</v>
      </c>
      <c r="D82" s="4" t="s">
        <v>56</v>
      </c>
      <c r="E82" s="83" t="s">
        <v>127</v>
      </c>
      <c r="F82" t="s">
        <v>63</v>
      </c>
    </row>
    <row r="83" spans="1:7" x14ac:dyDescent="0.25">
      <c r="A83" t="s">
        <v>231</v>
      </c>
      <c r="B83" t="s">
        <v>246</v>
      </c>
      <c r="C83" t="s">
        <v>247</v>
      </c>
      <c r="D83" s="4" t="s">
        <v>248</v>
      </c>
      <c r="E83" s="83" t="s">
        <v>127</v>
      </c>
      <c r="F83" t="s">
        <v>63</v>
      </c>
    </row>
    <row r="84" spans="1:7" x14ac:dyDescent="0.25">
      <c r="A84" t="s">
        <v>231</v>
      </c>
      <c r="B84" t="s">
        <v>249</v>
      </c>
      <c r="C84" t="s">
        <v>250</v>
      </c>
      <c r="D84" s="4" t="s">
        <v>56</v>
      </c>
      <c r="E84" s="83" t="s">
        <v>559</v>
      </c>
      <c r="F84" t="s">
        <v>230</v>
      </c>
    </row>
    <row r="85" spans="1:7" x14ac:dyDescent="0.25">
      <c r="A85" t="s">
        <v>231</v>
      </c>
      <c r="B85" t="s">
        <v>251</v>
      </c>
      <c r="C85" t="s">
        <v>252</v>
      </c>
      <c r="D85" s="4" t="s">
        <v>253</v>
      </c>
      <c r="E85" s="83" t="s">
        <v>127</v>
      </c>
      <c r="F85" t="s">
        <v>63</v>
      </c>
    </row>
    <row r="86" spans="1:7" x14ac:dyDescent="0.25">
      <c r="A86" t="s">
        <v>231</v>
      </c>
      <c r="B86" t="s">
        <v>254</v>
      </c>
      <c r="C86" t="s">
        <v>255</v>
      </c>
      <c r="D86" s="4" t="s">
        <v>256</v>
      </c>
      <c r="E86" s="83" t="s">
        <v>62</v>
      </c>
      <c r="F86" t="s">
        <v>57</v>
      </c>
    </row>
    <row r="87" spans="1:7" x14ac:dyDescent="0.25">
      <c r="A87" t="s">
        <v>231</v>
      </c>
      <c r="B87" t="s">
        <v>257</v>
      </c>
      <c r="C87" t="s">
        <v>258</v>
      </c>
      <c r="D87" s="4" t="s">
        <v>253</v>
      </c>
      <c r="E87" s="83" t="s">
        <v>62</v>
      </c>
      <c r="F87" t="s">
        <v>57</v>
      </c>
    </row>
    <row r="88" spans="1:7" x14ac:dyDescent="0.25">
      <c r="A88" t="s">
        <v>259</v>
      </c>
      <c r="B88" t="s">
        <v>260</v>
      </c>
      <c r="C88" t="s">
        <v>261</v>
      </c>
      <c r="D88" s="4" t="s">
        <v>262</v>
      </c>
      <c r="E88" s="83" t="s">
        <v>62</v>
      </c>
      <c r="F88" t="s">
        <v>263</v>
      </c>
    </row>
    <row r="89" spans="1:7" x14ac:dyDescent="0.25">
      <c r="A89" t="s">
        <v>264</v>
      </c>
      <c r="B89" t="s">
        <v>265</v>
      </c>
      <c r="C89" t="s">
        <v>266</v>
      </c>
      <c r="D89" s="4" t="s">
        <v>61</v>
      </c>
      <c r="E89" s="83" t="s">
        <v>560</v>
      </c>
      <c r="F89" t="s">
        <v>267</v>
      </c>
    </row>
    <row r="90" spans="1:7" x14ac:dyDescent="0.25">
      <c r="A90" t="s">
        <v>268</v>
      </c>
      <c r="B90" t="s">
        <v>269</v>
      </c>
      <c r="C90" t="s">
        <v>270</v>
      </c>
      <c r="D90" s="4" t="s">
        <v>121</v>
      </c>
      <c r="E90" s="83" t="s">
        <v>561</v>
      </c>
      <c r="F90" t="s">
        <v>84</v>
      </c>
    </row>
    <row r="91" spans="1:7" x14ac:dyDescent="0.25">
      <c r="A91" t="s">
        <v>268</v>
      </c>
      <c r="B91" t="s">
        <v>271</v>
      </c>
      <c r="C91" t="s">
        <v>272</v>
      </c>
      <c r="D91" s="4" t="s">
        <v>121</v>
      </c>
      <c r="E91" s="83" t="s">
        <v>273</v>
      </c>
      <c r="F91" t="s">
        <v>274</v>
      </c>
    </row>
    <row r="92" spans="1:7" x14ac:dyDescent="0.25">
      <c r="A92" t="s">
        <v>268</v>
      </c>
      <c r="B92" t="s">
        <v>275</v>
      </c>
      <c r="C92" t="s">
        <v>276</v>
      </c>
      <c r="D92" s="4" t="s">
        <v>121</v>
      </c>
      <c r="E92" s="83" t="s">
        <v>562</v>
      </c>
      <c r="F92" t="s">
        <v>98</v>
      </c>
    </row>
    <row r="93" spans="1:7" x14ac:dyDescent="0.25">
      <c r="A93" t="s">
        <v>268</v>
      </c>
      <c r="B93" t="s">
        <v>277</v>
      </c>
      <c r="C93" t="s">
        <v>278</v>
      </c>
      <c r="D93" s="4" t="s">
        <v>118</v>
      </c>
      <c r="E93" s="83" t="s">
        <v>279</v>
      </c>
      <c r="F93" t="s">
        <v>230</v>
      </c>
    </row>
    <row r="94" spans="1:7" x14ac:dyDescent="0.25">
      <c r="A94" t="s">
        <v>280</v>
      </c>
      <c r="B94" t="s">
        <v>281</v>
      </c>
      <c r="C94" t="s">
        <v>282</v>
      </c>
      <c r="D94" s="4" t="s">
        <v>69</v>
      </c>
      <c r="E94" s="83" t="s">
        <v>563</v>
      </c>
      <c r="F94" t="s">
        <v>230</v>
      </c>
    </row>
    <row r="95" spans="1:7" x14ac:dyDescent="0.25">
      <c r="A95" t="s">
        <v>280</v>
      </c>
      <c r="B95" t="s">
        <v>283</v>
      </c>
      <c r="C95" t="s">
        <v>284</v>
      </c>
      <c r="D95" s="4" t="s">
        <v>69</v>
      </c>
      <c r="E95" s="83" t="s">
        <v>563</v>
      </c>
      <c r="F95" t="s">
        <v>230</v>
      </c>
    </row>
    <row r="96" spans="1:7" x14ac:dyDescent="0.25">
      <c r="A96" t="s">
        <v>280</v>
      </c>
      <c r="B96" t="s">
        <v>285</v>
      </c>
      <c r="C96" t="s">
        <v>286</v>
      </c>
      <c r="D96" s="4" t="s">
        <v>69</v>
      </c>
      <c r="E96" s="83" t="s">
        <v>564</v>
      </c>
      <c r="F96" t="s">
        <v>84</v>
      </c>
    </row>
    <row r="97" spans="1:7" x14ac:dyDescent="0.25">
      <c r="A97" t="s">
        <v>280</v>
      </c>
      <c r="B97" t="s">
        <v>287</v>
      </c>
      <c r="C97" t="s">
        <v>288</v>
      </c>
      <c r="D97" s="4" t="s">
        <v>61</v>
      </c>
      <c r="E97" s="83" t="s">
        <v>566</v>
      </c>
      <c r="F97" t="s">
        <v>98</v>
      </c>
    </row>
    <row r="98" spans="1:7" x14ac:dyDescent="0.25">
      <c r="A98" t="s">
        <v>280</v>
      </c>
      <c r="B98" t="s">
        <v>289</v>
      </c>
      <c r="C98" t="s">
        <v>290</v>
      </c>
      <c r="D98" s="4" t="s">
        <v>69</v>
      </c>
      <c r="E98" s="83" t="s">
        <v>564</v>
      </c>
      <c r="F98" t="s">
        <v>84</v>
      </c>
    </row>
    <row r="99" spans="1:7" x14ac:dyDescent="0.25">
      <c r="A99" t="s">
        <v>280</v>
      </c>
      <c r="B99" t="s">
        <v>291</v>
      </c>
      <c r="C99" t="s">
        <v>292</v>
      </c>
      <c r="D99" s="4" t="s">
        <v>69</v>
      </c>
      <c r="E99" s="83" t="s">
        <v>563</v>
      </c>
      <c r="F99" t="s">
        <v>230</v>
      </c>
    </row>
    <row r="100" spans="1:7" x14ac:dyDescent="0.25">
      <c r="A100" t="s">
        <v>280</v>
      </c>
      <c r="B100" t="s">
        <v>293</v>
      </c>
      <c r="C100" t="s">
        <v>294</v>
      </c>
      <c r="D100" s="4" t="s">
        <v>69</v>
      </c>
      <c r="E100" s="83" t="s">
        <v>564</v>
      </c>
      <c r="F100" t="s">
        <v>84</v>
      </c>
    </row>
    <row r="101" spans="1:7" x14ac:dyDescent="0.25">
      <c r="A101" t="s">
        <v>280</v>
      </c>
      <c r="B101" t="s">
        <v>295</v>
      </c>
      <c r="C101" t="s">
        <v>296</v>
      </c>
      <c r="D101" s="4" t="s">
        <v>61</v>
      </c>
      <c r="E101" s="83" t="s">
        <v>567</v>
      </c>
      <c r="F101" t="s">
        <v>230</v>
      </c>
    </row>
    <row r="102" spans="1:7" x14ac:dyDescent="0.25">
      <c r="A102" t="s">
        <v>280</v>
      </c>
      <c r="B102" t="s">
        <v>297</v>
      </c>
      <c r="C102" t="s">
        <v>298</v>
      </c>
      <c r="D102" s="4" t="s">
        <v>61</v>
      </c>
      <c r="E102" s="83" t="s">
        <v>565</v>
      </c>
      <c r="F102" t="s">
        <v>299</v>
      </c>
    </row>
    <row r="103" spans="1:7" x14ac:dyDescent="0.25">
      <c r="A103" t="s">
        <v>280</v>
      </c>
      <c r="B103" t="s">
        <v>300</v>
      </c>
      <c r="C103" t="s">
        <v>301</v>
      </c>
      <c r="D103" s="4" t="s">
        <v>61</v>
      </c>
      <c r="E103" s="83" t="s">
        <v>565</v>
      </c>
      <c r="F103" t="s">
        <v>299</v>
      </c>
    </row>
    <row r="104" spans="1:7" x14ac:dyDescent="0.25">
      <c r="A104" t="s">
        <v>280</v>
      </c>
      <c r="B104" t="s">
        <v>302</v>
      </c>
      <c r="C104" t="s">
        <v>303</v>
      </c>
      <c r="D104" s="4" t="s">
        <v>61</v>
      </c>
      <c r="E104" s="83" t="s">
        <v>565</v>
      </c>
      <c r="F104" t="s">
        <v>299</v>
      </c>
    </row>
    <row r="105" spans="1:7" x14ac:dyDescent="0.25">
      <c r="A105" t="s">
        <v>304</v>
      </c>
      <c r="B105" t="s">
        <v>305</v>
      </c>
      <c r="C105" t="s">
        <v>306</v>
      </c>
      <c r="D105" s="4" t="s">
        <v>307</v>
      </c>
      <c r="E105" s="83" t="s">
        <v>62</v>
      </c>
      <c r="F105" t="s">
        <v>57</v>
      </c>
    </row>
    <row r="106" spans="1:7" x14ac:dyDescent="0.25">
      <c r="A106" t="s">
        <v>304</v>
      </c>
      <c r="B106" t="s">
        <v>308</v>
      </c>
      <c r="C106" t="s">
        <v>309</v>
      </c>
      <c r="D106" s="4" t="s">
        <v>56</v>
      </c>
      <c r="E106" s="83" t="s">
        <v>568</v>
      </c>
      <c r="F106" t="s">
        <v>110</v>
      </c>
    </row>
    <row r="107" spans="1:7" x14ac:dyDescent="0.25">
      <c r="A107" t="s">
        <v>310</v>
      </c>
      <c r="B107" t="s">
        <v>311</v>
      </c>
      <c r="C107" t="s">
        <v>312</v>
      </c>
      <c r="D107" s="4" t="s">
        <v>61</v>
      </c>
      <c r="E107" s="83" t="s">
        <v>550</v>
      </c>
      <c r="F107" t="s">
        <v>131</v>
      </c>
    </row>
    <row r="108" spans="1:7" x14ac:dyDescent="0.25">
      <c r="A108" t="s">
        <v>280</v>
      </c>
      <c r="B108" t="s">
        <v>313</v>
      </c>
      <c r="C108" t="s">
        <v>314</v>
      </c>
      <c r="D108" s="4" t="s">
        <v>61</v>
      </c>
      <c r="E108" s="83" t="s">
        <v>553</v>
      </c>
      <c r="F108" t="s">
        <v>98</v>
      </c>
      <c r="G108" t="s">
        <v>315</v>
      </c>
    </row>
    <row r="109" spans="1:7" x14ac:dyDescent="0.25">
      <c r="A109" t="s">
        <v>280</v>
      </c>
      <c r="B109" t="s">
        <v>316</v>
      </c>
      <c r="C109" t="s">
        <v>317</v>
      </c>
      <c r="D109" s="4" t="s">
        <v>61</v>
      </c>
      <c r="E109" s="83" t="s">
        <v>553</v>
      </c>
      <c r="F109" t="s">
        <v>98</v>
      </c>
      <c r="G109" t="s">
        <v>318</v>
      </c>
    </row>
    <row r="110" spans="1:7" x14ac:dyDescent="0.25">
      <c r="A110" t="s">
        <v>280</v>
      </c>
      <c r="B110" t="s">
        <v>319</v>
      </c>
      <c r="C110" t="s">
        <v>320</v>
      </c>
      <c r="D110" s="4" t="s">
        <v>61</v>
      </c>
      <c r="E110" s="83" t="s">
        <v>553</v>
      </c>
      <c r="F110" t="s">
        <v>98</v>
      </c>
      <c r="G110" t="s">
        <v>321</v>
      </c>
    </row>
    <row r="111" spans="1:7" x14ac:dyDescent="0.25">
      <c r="A111" t="s">
        <v>280</v>
      </c>
      <c r="B111" t="s">
        <v>322</v>
      </c>
      <c r="C111" t="s">
        <v>323</v>
      </c>
      <c r="D111" s="4" t="s">
        <v>61</v>
      </c>
      <c r="E111" s="83" t="s">
        <v>553</v>
      </c>
      <c r="F111" t="s">
        <v>98</v>
      </c>
      <c r="G111" t="s">
        <v>324</v>
      </c>
    </row>
    <row r="112" spans="1:7" x14ac:dyDescent="0.25">
      <c r="A112" t="s">
        <v>280</v>
      </c>
      <c r="B112" t="s">
        <v>325</v>
      </c>
      <c r="C112" t="s">
        <v>326</v>
      </c>
      <c r="D112" s="4" t="s">
        <v>61</v>
      </c>
      <c r="E112" s="83" t="s">
        <v>553</v>
      </c>
      <c r="F112" t="s">
        <v>98</v>
      </c>
      <c r="G112" t="s">
        <v>327</v>
      </c>
    </row>
    <row r="113" spans="1:8" x14ac:dyDescent="0.25">
      <c r="A113" t="s">
        <v>280</v>
      </c>
      <c r="B113" t="s">
        <v>328</v>
      </c>
      <c r="C113" t="s">
        <v>329</v>
      </c>
      <c r="D113" s="4" t="s">
        <v>61</v>
      </c>
      <c r="E113" s="83" t="s">
        <v>553</v>
      </c>
      <c r="F113" t="s">
        <v>98</v>
      </c>
      <c r="G113" t="s">
        <v>330</v>
      </c>
    </row>
    <row r="114" spans="1:8" x14ac:dyDescent="0.25">
      <c r="A114" t="s">
        <v>280</v>
      </c>
      <c r="B114" t="s">
        <v>331</v>
      </c>
      <c r="C114" t="s">
        <v>332</v>
      </c>
      <c r="D114" s="4" t="s">
        <v>61</v>
      </c>
      <c r="E114" s="83" t="s">
        <v>553</v>
      </c>
      <c r="F114" t="s">
        <v>98</v>
      </c>
      <c r="G114" t="s">
        <v>333</v>
      </c>
    </row>
    <row r="115" spans="1:8" x14ac:dyDescent="0.25">
      <c r="A115" t="s">
        <v>264</v>
      </c>
      <c r="B115" t="s">
        <v>334</v>
      </c>
      <c r="C115" t="s">
        <v>335</v>
      </c>
      <c r="D115" s="4" t="s">
        <v>61</v>
      </c>
      <c r="E115" s="83" t="s">
        <v>553</v>
      </c>
      <c r="F115" t="s">
        <v>98</v>
      </c>
      <c r="G115" t="s">
        <v>336</v>
      </c>
    </row>
    <row r="116" spans="1:8" x14ac:dyDescent="0.25">
      <c r="A116" t="s">
        <v>337</v>
      </c>
      <c r="B116" t="s">
        <v>338</v>
      </c>
      <c r="C116" t="s">
        <v>339</v>
      </c>
      <c r="D116" s="4" t="s">
        <v>61</v>
      </c>
      <c r="E116" s="83" t="s">
        <v>553</v>
      </c>
      <c r="F116" t="s">
        <v>98</v>
      </c>
      <c r="G116" t="s">
        <v>340</v>
      </c>
      <c r="H116" s="5"/>
    </row>
    <row r="117" spans="1:8" x14ac:dyDescent="0.25">
      <c r="A117" t="s">
        <v>337</v>
      </c>
      <c r="B117" t="s">
        <v>341</v>
      </c>
      <c r="C117" t="s">
        <v>342</v>
      </c>
      <c r="D117" s="4" t="s">
        <v>61</v>
      </c>
      <c r="E117" s="83" t="s">
        <v>553</v>
      </c>
      <c r="F117" t="s">
        <v>98</v>
      </c>
      <c r="G117" t="s">
        <v>343</v>
      </c>
    </row>
    <row r="118" spans="1:8" x14ac:dyDescent="0.25">
      <c r="A118" t="s">
        <v>337</v>
      </c>
      <c r="B118" t="s">
        <v>344</v>
      </c>
      <c r="C118" t="s">
        <v>345</v>
      </c>
      <c r="D118" s="4" t="s">
        <v>61</v>
      </c>
      <c r="E118" s="83" t="s">
        <v>553</v>
      </c>
      <c r="F118" t="s">
        <v>98</v>
      </c>
      <c r="G118" t="s">
        <v>346</v>
      </c>
    </row>
    <row r="119" spans="1:8" x14ac:dyDescent="0.25">
      <c r="A119" t="s">
        <v>337</v>
      </c>
      <c r="B119" t="s">
        <v>347</v>
      </c>
      <c r="C119" t="s">
        <v>348</v>
      </c>
      <c r="D119" s="4" t="s">
        <v>61</v>
      </c>
      <c r="E119" s="83" t="s">
        <v>553</v>
      </c>
      <c r="F119" t="s">
        <v>98</v>
      </c>
      <c r="G119" t="s">
        <v>349</v>
      </c>
    </row>
    <row r="120" spans="1:8" x14ac:dyDescent="0.25">
      <c r="A120" t="s">
        <v>337</v>
      </c>
      <c r="B120" t="s">
        <v>350</v>
      </c>
      <c r="C120" t="s">
        <v>351</v>
      </c>
      <c r="D120" s="4" t="s">
        <v>61</v>
      </c>
      <c r="E120" s="83" t="s">
        <v>553</v>
      </c>
      <c r="F120" t="s">
        <v>98</v>
      </c>
      <c r="G120" t="s">
        <v>352</v>
      </c>
    </row>
    <row r="121" spans="1:8" x14ac:dyDescent="0.25">
      <c r="A121" t="s">
        <v>337</v>
      </c>
      <c r="B121" t="s">
        <v>353</v>
      </c>
      <c r="C121" t="s">
        <v>354</v>
      </c>
      <c r="D121" s="4" t="s">
        <v>61</v>
      </c>
      <c r="E121" s="83" t="s">
        <v>553</v>
      </c>
      <c r="F121" t="s">
        <v>98</v>
      </c>
      <c r="G121" t="s">
        <v>355</v>
      </c>
    </row>
    <row r="122" spans="1:8" x14ac:dyDescent="0.25">
      <c r="A122" t="s">
        <v>337</v>
      </c>
      <c r="B122" t="s">
        <v>356</v>
      </c>
      <c r="C122" t="s">
        <v>357</v>
      </c>
      <c r="D122" s="4" t="s">
        <v>61</v>
      </c>
      <c r="E122" s="83" t="s">
        <v>553</v>
      </c>
      <c r="F122" t="s">
        <v>98</v>
      </c>
      <c r="G122" t="s">
        <v>358</v>
      </c>
    </row>
    <row r="123" spans="1:8" x14ac:dyDescent="0.25">
      <c r="A123" t="s">
        <v>337</v>
      </c>
      <c r="B123" t="s">
        <v>359</v>
      </c>
      <c r="C123" t="s">
        <v>360</v>
      </c>
      <c r="D123" s="4" t="s">
        <v>61</v>
      </c>
      <c r="E123" s="83" t="s">
        <v>553</v>
      </c>
      <c r="F123" t="s">
        <v>98</v>
      </c>
      <c r="G123" t="s">
        <v>361</v>
      </c>
    </row>
    <row r="124" spans="1:8" x14ac:dyDescent="0.25">
      <c r="A124" t="s">
        <v>337</v>
      </c>
      <c r="B124" t="s">
        <v>362</v>
      </c>
      <c r="C124" t="s">
        <v>363</v>
      </c>
      <c r="D124" s="4" t="s">
        <v>61</v>
      </c>
      <c r="E124" s="83" t="s">
        <v>553</v>
      </c>
      <c r="F124" t="s">
        <v>98</v>
      </c>
      <c r="G124" t="s">
        <v>364</v>
      </c>
    </row>
    <row r="125" spans="1:8" x14ac:dyDescent="0.25">
      <c r="A125" t="s">
        <v>337</v>
      </c>
      <c r="B125" t="s">
        <v>365</v>
      </c>
      <c r="C125" t="s">
        <v>366</v>
      </c>
      <c r="D125" s="4" t="s">
        <v>61</v>
      </c>
      <c r="E125" s="83" t="s">
        <v>553</v>
      </c>
      <c r="F125" t="s">
        <v>98</v>
      </c>
      <c r="G125" t="s">
        <v>367</v>
      </c>
    </row>
    <row r="126" spans="1:8" x14ac:dyDescent="0.25">
      <c r="A126" t="s">
        <v>337</v>
      </c>
      <c r="B126" t="s">
        <v>368</v>
      </c>
      <c r="C126" t="s">
        <v>369</v>
      </c>
      <c r="D126" s="4" t="s">
        <v>61</v>
      </c>
      <c r="E126" s="83" t="s">
        <v>553</v>
      </c>
      <c r="F126" t="s">
        <v>98</v>
      </c>
      <c r="G126" t="s">
        <v>370</v>
      </c>
    </row>
    <row r="127" spans="1:8" x14ac:dyDescent="0.25">
      <c r="A127" t="s">
        <v>337</v>
      </c>
      <c r="B127" t="s">
        <v>371</v>
      </c>
      <c r="C127" t="s">
        <v>372</v>
      </c>
      <c r="D127" s="4" t="s">
        <v>61</v>
      </c>
      <c r="E127" s="83" t="s">
        <v>553</v>
      </c>
      <c r="F127" t="s">
        <v>98</v>
      </c>
      <c r="G127" t="s">
        <v>373</v>
      </c>
    </row>
    <row r="128" spans="1:8" x14ac:dyDescent="0.25">
      <c r="A128" t="s">
        <v>337</v>
      </c>
      <c r="B128" t="s">
        <v>374</v>
      </c>
      <c r="C128" t="s">
        <v>375</v>
      </c>
      <c r="D128" s="4" t="s">
        <v>61</v>
      </c>
      <c r="E128" s="83" t="s">
        <v>553</v>
      </c>
      <c r="F128" t="s">
        <v>98</v>
      </c>
      <c r="G128" t="s">
        <v>376</v>
      </c>
    </row>
    <row r="129" spans="1:7" x14ac:dyDescent="0.25">
      <c r="A129" t="s">
        <v>337</v>
      </c>
      <c r="B129" t="s">
        <v>377</v>
      </c>
      <c r="C129" t="s">
        <v>378</v>
      </c>
      <c r="D129" s="4" t="s">
        <v>61</v>
      </c>
      <c r="E129" s="83" t="s">
        <v>553</v>
      </c>
      <c r="F129" t="s">
        <v>98</v>
      </c>
      <c r="G129" t="s">
        <v>379</v>
      </c>
    </row>
    <row r="130" spans="1:7" x14ac:dyDescent="0.25">
      <c r="A130" t="s">
        <v>337</v>
      </c>
      <c r="B130" t="s">
        <v>380</v>
      </c>
      <c r="C130" t="s">
        <v>381</v>
      </c>
      <c r="D130" s="4" t="s">
        <v>61</v>
      </c>
      <c r="E130" s="83" t="s">
        <v>553</v>
      </c>
      <c r="F130" t="s">
        <v>98</v>
      </c>
      <c r="G130" t="s">
        <v>382</v>
      </c>
    </row>
  </sheetData>
  <sortState xmlns:xlrd2="http://schemas.microsoft.com/office/spreadsheetml/2017/richdata2" ref="A2:G107">
    <sortCondition ref="A2:A107"/>
    <sortCondition ref="B2:B107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zoomScale="110" zoomScaleNormal="110" workbookViewId="0">
      <selection activeCell="C23" sqref="C23"/>
    </sheetView>
  </sheetViews>
  <sheetFormatPr defaultRowHeight="15" x14ac:dyDescent="0.25"/>
  <cols>
    <col min="1" max="1" width="31.140625" bestFit="1" customWidth="1"/>
    <col min="2" max="2" width="13.5703125" bestFit="1" customWidth="1"/>
    <col min="3" max="3" width="10.5703125" customWidth="1"/>
    <col min="4" max="4" width="10.42578125" bestFit="1" customWidth="1"/>
    <col min="12" max="12" width="23.85546875" bestFit="1" customWidth="1"/>
    <col min="13" max="13" width="27.7109375" customWidth="1"/>
    <col min="14" max="14" width="22.85546875" customWidth="1"/>
  </cols>
  <sheetData>
    <row r="1" spans="1:14" s="5" customFormat="1" x14ac:dyDescent="0.25">
      <c r="A1" s="5" t="s">
        <v>383</v>
      </c>
      <c r="B1" s="5" t="s">
        <v>384</v>
      </c>
      <c r="C1" s="5" t="s">
        <v>385</v>
      </c>
      <c r="D1" s="5" t="s">
        <v>386</v>
      </c>
      <c r="E1" s="5" t="s">
        <v>387</v>
      </c>
      <c r="F1" s="5" t="s">
        <v>388</v>
      </c>
      <c r="G1" s="5" t="s">
        <v>389</v>
      </c>
      <c r="H1" s="5" t="s">
        <v>390</v>
      </c>
      <c r="I1" s="5" t="s">
        <v>391</v>
      </c>
      <c r="J1" s="5" t="s">
        <v>392</v>
      </c>
      <c r="K1" s="5" t="s">
        <v>393</v>
      </c>
      <c r="L1" s="5" t="s">
        <v>394</v>
      </c>
      <c r="M1" s="5" t="s">
        <v>395</v>
      </c>
      <c r="N1" s="5" t="s">
        <v>52</v>
      </c>
    </row>
    <row r="2" spans="1:14" x14ac:dyDescent="0.25">
      <c r="B2">
        <v>426</v>
      </c>
      <c r="C2" t="s">
        <v>18</v>
      </c>
      <c r="D2" t="s">
        <v>396</v>
      </c>
      <c r="E2" t="s">
        <v>396</v>
      </c>
      <c r="F2" t="s">
        <v>396</v>
      </c>
      <c r="G2" t="s">
        <v>397</v>
      </c>
      <c r="H2" t="s">
        <v>396</v>
      </c>
      <c r="I2" t="s">
        <v>396</v>
      </c>
      <c r="J2" t="s">
        <v>396</v>
      </c>
      <c r="K2" t="s">
        <v>398</v>
      </c>
      <c r="L2" t="s">
        <v>84</v>
      </c>
      <c r="N2" t="s">
        <v>399</v>
      </c>
    </row>
    <row r="3" spans="1:14" x14ac:dyDescent="0.25">
      <c r="A3" t="s">
        <v>400</v>
      </c>
      <c r="B3" s="1">
        <v>1997</v>
      </c>
      <c r="C3" t="s">
        <v>18</v>
      </c>
      <c r="D3" s="3" t="s">
        <v>401</v>
      </c>
      <c r="E3" s="3" t="s">
        <v>401</v>
      </c>
      <c r="F3" s="3" t="s">
        <v>401</v>
      </c>
      <c r="G3" s="3" t="s">
        <v>401</v>
      </c>
      <c r="H3" s="3" t="s">
        <v>401</v>
      </c>
      <c r="I3" s="3" t="s">
        <v>401</v>
      </c>
      <c r="J3" s="3" t="s">
        <v>401</v>
      </c>
      <c r="K3" s="3" t="s">
        <v>401</v>
      </c>
      <c r="N3" s="3" t="s">
        <v>402</v>
      </c>
    </row>
    <row r="4" spans="1:14" x14ac:dyDescent="0.25">
      <c r="A4" t="s">
        <v>403</v>
      </c>
      <c r="B4" s="1">
        <v>7462</v>
      </c>
      <c r="C4" t="s">
        <v>404</v>
      </c>
      <c r="D4" s="75" t="s">
        <v>405</v>
      </c>
      <c r="E4" s="75"/>
      <c r="F4" s="75"/>
      <c r="G4" s="75"/>
      <c r="H4" s="75"/>
      <c r="I4" s="75"/>
      <c r="J4" s="75"/>
      <c r="K4" s="75"/>
      <c r="L4" t="s">
        <v>406</v>
      </c>
    </row>
    <row r="5" spans="1:14" x14ac:dyDescent="0.25">
      <c r="A5" t="s">
        <v>407</v>
      </c>
      <c r="B5" s="1">
        <v>9464</v>
      </c>
      <c r="C5" t="s">
        <v>404</v>
      </c>
      <c r="D5" s="75" t="s">
        <v>408</v>
      </c>
      <c r="E5" s="75"/>
      <c r="F5" s="75"/>
      <c r="G5" s="75"/>
      <c r="H5" s="75"/>
      <c r="I5" s="75"/>
      <c r="J5" s="75"/>
      <c r="K5" s="75"/>
      <c r="L5" t="s">
        <v>409</v>
      </c>
    </row>
    <row r="6" spans="1:14" x14ac:dyDescent="0.25">
      <c r="A6" t="s">
        <v>410</v>
      </c>
      <c r="B6" s="1">
        <v>16664</v>
      </c>
      <c r="C6" t="s">
        <v>18</v>
      </c>
      <c r="D6" t="s">
        <v>411</v>
      </c>
      <c r="E6" t="s">
        <v>412</v>
      </c>
      <c r="F6" t="s">
        <v>413</v>
      </c>
      <c r="G6" t="s">
        <v>413</v>
      </c>
      <c r="H6" t="s">
        <v>412</v>
      </c>
      <c r="I6" t="s">
        <v>414</v>
      </c>
      <c r="J6" t="s">
        <v>413</v>
      </c>
      <c r="K6" t="s">
        <v>411</v>
      </c>
      <c r="N6" t="s">
        <v>415</v>
      </c>
    </row>
    <row r="7" spans="1:14" x14ac:dyDescent="0.25">
      <c r="A7" t="s">
        <v>410</v>
      </c>
      <c r="B7" s="1">
        <v>16877</v>
      </c>
      <c r="C7" t="s">
        <v>18</v>
      </c>
      <c r="D7" s="2" t="s">
        <v>416</v>
      </c>
      <c r="E7" s="2" t="s">
        <v>416</v>
      </c>
      <c r="F7" s="2" t="s">
        <v>416</v>
      </c>
      <c r="G7" s="2" t="s">
        <v>416</v>
      </c>
      <c r="H7" s="2" t="s">
        <v>416</v>
      </c>
      <c r="I7" s="2" t="s">
        <v>416</v>
      </c>
      <c r="J7" s="2" t="s">
        <v>416</v>
      </c>
      <c r="K7" s="2" t="s">
        <v>416</v>
      </c>
      <c r="N7" t="s">
        <v>417</v>
      </c>
    </row>
    <row r="8" spans="1:14" x14ac:dyDescent="0.25">
      <c r="A8" t="s">
        <v>418</v>
      </c>
      <c r="B8" s="1">
        <v>19032</v>
      </c>
      <c r="C8" t="s">
        <v>18</v>
      </c>
      <c r="D8" s="2" t="s">
        <v>419</v>
      </c>
      <c r="E8" s="2" t="s">
        <v>420</v>
      </c>
      <c r="F8" s="2" t="s">
        <v>420</v>
      </c>
      <c r="G8" s="2" t="s">
        <v>420</v>
      </c>
      <c r="H8" s="2" t="s">
        <v>420</v>
      </c>
      <c r="I8" s="2" t="s">
        <v>420</v>
      </c>
      <c r="J8" s="2" t="s">
        <v>420</v>
      </c>
      <c r="K8" s="2" t="s">
        <v>419</v>
      </c>
      <c r="N8" t="s">
        <v>421</v>
      </c>
    </row>
    <row r="9" spans="1:14" x14ac:dyDescent="0.25">
      <c r="A9" t="s">
        <v>418</v>
      </c>
      <c r="B9" s="1">
        <v>20835</v>
      </c>
      <c r="C9" t="s">
        <v>18</v>
      </c>
      <c r="D9" s="2" t="s">
        <v>422</v>
      </c>
      <c r="E9" s="2" t="s">
        <v>413</v>
      </c>
      <c r="F9" s="2" t="s">
        <v>423</v>
      </c>
      <c r="G9" s="2" t="s">
        <v>424</v>
      </c>
      <c r="H9" s="2" t="s">
        <v>424</v>
      </c>
      <c r="I9" s="2" t="s">
        <v>411</v>
      </c>
      <c r="J9" s="2" t="s">
        <v>424</v>
      </c>
      <c r="K9" s="2" t="s">
        <v>416</v>
      </c>
      <c r="N9" t="s">
        <v>425</v>
      </c>
    </row>
    <row r="10" spans="1:14" x14ac:dyDescent="0.25">
      <c r="A10" t="s">
        <v>426</v>
      </c>
      <c r="B10" s="1">
        <v>32078</v>
      </c>
      <c r="C10" s="1" t="s">
        <v>427</v>
      </c>
      <c r="D10" t="s">
        <v>428</v>
      </c>
      <c r="E10" t="s">
        <v>398</v>
      </c>
      <c r="F10" t="s">
        <v>398</v>
      </c>
      <c r="G10" t="s">
        <v>398</v>
      </c>
      <c r="H10" t="s">
        <v>398</v>
      </c>
      <c r="I10" t="s">
        <v>398</v>
      </c>
      <c r="J10" t="s">
        <v>398</v>
      </c>
      <c r="K10" t="s">
        <v>398</v>
      </c>
      <c r="L10" t="s">
        <v>429</v>
      </c>
      <c r="M10" t="s">
        <v>430</v>
      </c>
      <c r="N10" t="s">
        <v>431</v>
      </c>
    </row>
    <row r="11" spans="1:14" x14ac:dyDescent="0.25">
      <c r="A11" t="s">
        <v>426</v>
      </c>
      <c r="B11" s="1">
        <v>33038</v>
      </c>
      <c r="C11" t="s">
        <v>404</v>
      </c>
      <c r="D11" t="s">
        <v>432</v>
      </c>
      <c r="E11" t="s">
        <v>432</v>
      </c>
      <c r="F11" t="s">
        <v>432</v>
      </c>
      <c r="G11" t="s">
        <v>432</v>
      </c>
      <c r="H11" t="s">
        <v>432</v>
      </c>
      <c r="I11" t="s">
        <v>432</v>
      </c>
      <c r="J11" t="s">
        <v>432</v>
      </c>
      <c r="K11" t="s">
        <v>432</v>
      </c>
      <c r="L11" t="s">
        <v>433</v>
      </c>
    </row>
    <row r="12" spans="1:14" x14ac:dyDescent="0.25">
      <c r="A12" t="s">
        <v>434</v>
      </c>
      <c r="B12" s="1">
        <v>39031</v>
      </c>
      <c r="C12" t="s">
        <v>18</v>
      </c>
      <c r="D12" t="s">
        <v>435</v>
      </c>
      <c r="E12" t="s">
        <v>435</v>
      </c>
      <c r="F12" t="s">
        <v>435</v>
      </c>
      <c r="G12" t="s">
        <v>435</v>
      </c>
      <c r="H12" t="s">
        <v>435</v>
      </c>
      <c r="I12" t="s">
        <v>435</v>
      </c>
      <c r="J12" t="s">
        <v>435</v>
      </c>
      <c r="K12" t="s">
        <v>435</v>
      </c>
      <c r="L12" t="s">
        <v>84</v>
      </c>
      <c r="N12" t="s">
        <v>436</v>
      </c>
    </row>
    <row r="13" spans="1:14" x14ac:dyDescent="0.25">
      <c r="A13" t="s">
        <v>437</v>
      </c>
      <c r="B13" s="1">
        <v>85963</v>
      </c>
      <c r="C13" t="s">
        <v>404</v>
      </c>
      <c r="D13" t="s">
        <v>423</v>
      </c>
      <c r="E13" t="s">
        <v>423</v>
      </c>
      <c r="F13" t="s">
        <v>423</v>
      </c>
      <c r="G13" t="s">
        <v>438</v>
      </c>
      <c r="H13" t="s">
        <v>423</v>
      </c>
      <c r="I13" t="s">
        <v>423</v>
      </c>
      <c r="J13" t="s">
        <v>423</v>
      </c>
      <c r="K13" t="s">
        <v>423</v>
      </c>
      <c r="L13" t="s">
        <v>439</v>
      </c>
    </row>
    <row r="14" spans="1:14" x14ac:dyDescent="0.25">
      <c r="A14" t="s">
        <v>440</v>
      </c>
      <c r="B14" s="1">
        <v>97172</v>
      </c>
      <c r="C14" t="s">
        <v>404</v>
      </c>
      <c r="D14" t="s">
        <v>441</v>
      </c>
      <c r="E14" t="s">
        <v>441</v>
      </c>
      <c r="F14" t="s">
        <v>441</v>
      </c>
      <c r="G14" t="s">
        <v>441</v>
      </c>
      <c r="H14" t="s">
        <v>441</v>
      </c>
      <c r="I14" t="s">
        <v>441</v>
      </c>
      <c r="J14" t="s">
        <v>441</v>
      </c>
      <c r="K14" t="s">
        <v>441</v>
      </c>
      <c r="L14" t="s">
        <v>442</v>
      </c>
    </row>
    <row r="15" spans="1:14" x14ac:dyDescent="0.25">
      <c r="A15" t="s">
        <v>443</v>
      </c>
      <c r="B15" s="1">
        <v>102350</v>
      </c>
      <c r="C15" t="s">
        <v>427</v>
      </c>
      <c r="D15" s="2" t="s">
        <v>416</v>
      </c>
      <c r="E15" s="2" t="s">
        <v>416</v>
      </c>
      <c r="F15" s="2" t="s">
        <v>416</v>
      </c>
      <c r="G15" s="2" t="s">
        <v>416</v>
      </c>
      <c r="H15" s="2" t="s">
        <v>416</v>
      </c>
      <c r="I15" s="2" t="s">
        <v>416</v>
      </c>
      <c r="J15" s="2" t="s">
        <v>416</v>
      </c>
      <c r="K15" s="2" t="s">
        <v>416</v>
      </c>
      <c r="L15" s="2" t="s">
        <v>84</v>
      </c>
      <c r="M15" s="2" t="s">
        <v>444</v>
      </c>
      <c r="N15" t="s">
        <v>445</v>
      </c>
    </row>
    <row r="16" spans="1:14" x14ac:dyDescent="0.25">
      <c r="A16" t="s">
        <v>446</v>
      </c>
      <c r="B16" s="1">
        <v>109961</v>
      </c>
      <c r="C16" t="s">
        <v>404</v>
      </c>
      <c r="D16" s="2" t="s">
        <v>441</v>
      </c>
      <c r="E16" s="2" t="s">
        <v>441</v>
      </c>
      <c r="F16" s="2" t="s">
        <v>441</v>
      </c>
      <c r="G16" s="2" t="s">
        <v>441</v>
      </c>
      <c r="H16" s="2" t="s">
        <v>441</v>
      </c>
      <c r="I16" s="2" t="s">
        <v>441</v>
      </c>
      <c r="J16" s="2" t="s">
        <v>441</v>
      </c>
      <c r="K16" s="2" t="s">
        <v>441</v>
      </c>
      <c r="L16" s="2" t="s">
        <v>442</v>
      </c>
    </row>
    <row r="17" spans="1:14" x14ac:dyDescent="0.25">
      <c r="A17" t="s">
        <v>447</v>
      </c>
      <c r="B17" s="1">
        <v>134421</v>
      </c>
      <c r="C17" t="s">
        <v>404</v>
      </c>
      <c r="D17" s="2" t="s">
        <v>432</v>
      </c>
      <c r="E17" s="2" t="s">
        <v>432</v>
      </c>
      <c r="F17" s="2" t="s">
        <v>432</v>
      </c>
      <c r="G17" s="2" t="s">
        <v>432</v>
      </c>
      <c r="H17" s="2" t="s">
        <v>432</v>
      </c>
      <c r="I17" s="2" t="s">
        <v>432</v>
      </c>
      <c r="J17" s="2" t="s">
        <v>432</v>
      </c>
      <c r="K17" s="2" t="s">
        <v>432</v>
      </c>
      <c r="L17" s="2" t="s">
        <v>442</v>
      </c>
    </row>
    <row r="18" spans="1:14" x14ac:dyDescent="0.25">
      <c r="A18" t="s">
        <v>448</v>
      </c>
      <c r="B18" s="1">
        <v>137732</v>
      </c>
      <c r="C18" t="s">
        <v>404</v>
      </c>
      <c r="D18" s="2" t="s">
        <v>441</v>
      </c>
      <c r="E18" s="2" t="s">
        <v>441</v>
      </c>
      <c r="F18" s="2" t="s">
        <v>441</v>
      </c>
      <c r="G18" s="2" t="s">
        <v>441</v>
      </c>
      <c r="H18" s="2" t="s">
        <v>441</v>
      </c>
      <c r="I18" s="2" t="s">
        <v>441</v>
      </c>
      <c r="J18" s="2" t="s">
        <v>441</v>
      </c>
      <c r="K18" s="2" t="s">
        <v>441</v>
      </c>
      <c r="L18" s="2" t="s">
        <v>442</v>
      </c>
    </row>
    <row r="19" spans="1:14" x14ac:dyDescent="0.25">
      <c r="A19" t="s">
        <v>449</v>
      </c>
      <c r="B19" s="1">
        <v>140653</v>
      </c>
      <c r="C19" t="s">
        <v>427</v>
      </c>
      <c r="D19" s="2" t="s">
        <v>435</v>
      </c>
      <c r="E19" s="2" t="s">
        <v>435</v>
      </c>
      <c r="F19" s="2" t="s">
        <v>435</v>
      </c>
      <c r="G19" s="2" t="s">
        <v>435</v>
      </c>
      <c r="H19" s="2" t="s">
        <v>435</v>
      </c>
      <c r="I19" s="2" t="s">
        <v>435</v>
      </c>
      <c r="J19" s="2" t="s">
        <v>435</v>
      </c>
      <c r="K19" s="2" t="s">
        <v>435</v>
      </c>
      <c r="L19" s="2" t="s">
        <v>450</v>
      </c>
      <c r="M19" s="2" t="s">
        <v>451</v>
      </c>
      <c r="N19" t="s">
        <v>452</v>
      </c>
    </row>
    <row r="20" spans="1:14" x14ac:dyDescent="0.25">
      <c r="A20" t="s">
        <v>453</v>
      </c>
      <c r="B20" s="1">
        <v>166102</v>
      </c>
      <c r="C20" t="s">
        <v>404</v>
      </c>
      <c r="D20" s="2" t="s">
        <v>423</v>
      </c>
      <c r="E20" s="2" t="s">
        <v>423</v>
      </c>
      <c r="F20" s="2" t="s">
        <v>423</v>
      </c>
      <c r="G20" s="2" t="s">
        <v>423</v>
      </c>
      <c r="H20" s="2" t="s">
        <v>423</v>
      </c>
      <c r="I20" s="2" t="s">
        <v>423</v>
      </c>
      <c r="J20" s="2" t="s">
        <v>423</v>
      </c>
      <c r="K20" s="2" t="s">
        <v>441</v>
      </c>
      <c r="L20" s="2" t="s">
        <v>454</v>
      </c>
    </row>
    <row r="21" spans="1:14" x14ac:dyDescent="0.25">
      <c r="A21" t="s">
        <v>453</v>
      </c>
      <c r="B21" s="1">
        <v>166169</v>
      </c>
      <c r="C21" t="s">
        <v>427</v>
      </c>
      <c r="D21" t="s">
        <v>455</v>
      </c>
      <c r="E21" s="2" t="s">
        <v>423</v>
      </c>
      <c r="F21" s="2" t="s">
        <v>423</v>
      </c>
      <c r="G21" s="2" t="s">
        <v>423</v>
      </c>
      <c r="H21" s="2" t="s">
        <v>423</v>
      </c>
      <c r="I21" s="2" t="s">
        <v>423</v>
      </c>
      <c r="J21" s="2" t="s">
        <v>423</v>
      </c>
      <c r="K21" s="2" t="s">
        <v>423</v>
      </c>
      <c r="L21" s="2" t="s">
        <v>456</v>
      </c>
      <c r="M21" s="2" t="s">
        <v>298</v>
      </c>
      <c r="N21" t="s">
        <v>457</v>
      </c>
    </row>
    <row r="22" spans="1:14" x14ac:dyDescent="0.25">
      <c r="A22" t="s">
        <v>458</v>
      </c>
      <c r="B22" s="1">
        <v>172049</v>
      </c>
      <c r="C22" t="s">
        <v>18</v>
      </c>
      <c r="D22" t="s">
        <v>435</v>
      </c>
      <c r="E22" t="s">
        <v>435</v>
      </c>
      <c r="F22" t="s">
        <v>435</v>
      </c>
      <c r="G22" t="s">
        <v>435</v>
      </c>
      <c r="H22" t="s">
        <v>435</v>
      </c>
      <c r="I22" t="s">
        <v>435</v>
      </c>
      <c r="J22" t="s">
        <v>435</v>
      </c>
      <c r="K22" t="s">
        <v>435</v>
      </c>
      <c r="L22" s="2" t="s">
        <v>84</v>
      </c>
      <c r="N22" t="s">
        <v>459</v>
      </c>
    </row>
    <row r="23" spans="1:14" x14ac:dyDescent="0.25">
      <c r="A23" t="s">
        <v>460</v>
      </c>
      <c r="B23" s="1">
        <v>184615</v>
      </c>
      <c r="C23" t="s">
        <v>404</v>
      </c>
      <c r="D23" t="s">
        <v>441</v>
      </c>
      <c r="E23" t="s">
        <v>441</v>
      </c>
      <c r="F23" t="s">
        <v>441</v>
      </c>
      <c r="G23" t="s">
        <v>441</v>
      </c>
      <c r="H23" t="s">
        <v>441</v>
      </c>
      <c r="I23" t="s">
        <v>441</v>
      </c>
      <c r="J23" t="s">
        <v>441</v>
      </c>
      <c r="K23" t="s">
        <v>441</v>
      </c>
      <c r="L23" s="2" t="s">
        <v>461</v>
      </c>
    </row>
  </sheetData>
  <mergeCells count="2">
    <mergeCell ref="D4:K4"/>
    <mergeCell ref="D5:K5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F6A22-53CC-4EFB-89BB-49B19022D117}">
  <dimension ref="A1:G21"/>
  <sheetViews>
    <sheetView workbookViewId="0">
      <selection activeCell="B25" sqref="B25"/>
    </sheetView>
  </sheetViews>
  <sheetFormatPr defaultRowHeight="15" x14ac:dyDescent="0.25"/>
  <cols>
    <col min="1" max="1" width="25.7109375" bestFit="1" customWidth="1"/>
    <col min="2" max="2" width="15.85546875" bestFit="1" customWidth="1"/>
    <col min="4" max="4" width="25.85546875" customWidth="1"/>
    <col min="5" max="5" width="36.42578125" bestFit="1" customWidth="1"/>
    <col min="6" max="6" width="32.140625" customWidth="1"/>
  </cols>
  <sheetData>
    <row r="1" spans="1:7" s="5" customFormat="1" x14ac:dyDescent="0.25">
      <c r="A1" s="5" t="s">
        <v>383</v>
      </c>
      <c r="B1" s="5" t="s">
        <v>72</v>
      </c>
      <c r="C1" s="5" t="s">
        <v>385</v>
      </c>
      <c r="D1" s="5" t="s">
        <v>462</v>
      </c>
      <c r="E1" s="5" t="s">
        <v>394</v>
      </c>
      <c r="F1" s="5" t="s">
        <v>395</v>
      </c>
      <c r="G1" s="5" t="s">
        <v>52</v>
      </c>
    </row>
    <row r="2" spans="1:7" x14ac:dyDescent="0.25">
      <c r="A2" t="s">
        <v>463</v>
      </c>
      <c r="B2" s="1">
        <v>11597</v>
      </c>
      <c r="C2" t="s">
        <v>18</v>
      </c>
      <c r="D2" t="s">
        <v>398</v>
      </c>
      <c r="E2" t="s">
        <v>464</v>
      </c>
      <c r="G2" t="s">
        <v>465</v>
      </c>
    </row>
    <row r="3" spans="1:7" x14ac:dyDescent="0.25">
      <c r="A3" t="s">
        <v>466</v>
      </c>
      <c r="B3" s="1">
        <v>13568</v>
      </c>
      <c r="C3" t="s">
        <v>18</v>
      </c>
      <c r="D3" t="s">
        <v>424</v>
      </c>
      <c r="E3" t="s">
        <v>84</v>
      </c>
      <c r="G3" t="s">
        <v>467</v>
      </c>
    </row>
    <row r="4" spans="1:7" x14ac:dyDescent="0.25">
      <c r="A4" t="s">
        <v>466</v>
      </c>
      <c r="B4" s="1">
        <v>13758</v>
      </c>
      <c r="C4" t="s">
        <v>18</v>
      </c>
      <c r="D4" s="2" t="s">
        <v>468</v>
      </c>
      <c r="E4" t="s">
        <v>84</v>
      </c>
      <c r="G4" t="s">
        <v>469</v>
      </c>
    </row>
    <row r="5" spans="1:7" x14ac:dyDescent="0.25">
      <c r="A5" t="s">
        <v>470</v>
      </c>
      <c r="B5" s="1">
        <v>15737</v>
      </c>
      <c r="C5" t="s">
        <v>18</v>
      </c>
      <c r="D5" s="2" t="s">
        <v>414</v>
      </c>
      <c r="E5" t="s">
        <v>84</v>
      </c>
      <c r="G5" t="s">
        <v>471</v>
      </c>
    </row>
    <row r="6" spans="1:7" x14ac:dyDescent="0.25">
      <c r="A6" t="s">
        <v>472</v>
      </c>
      <c r="B6" s="1">
        <v>33351</v>
      </c>
      <c r="C6" t="s">
        <v>404</v>
      </c>
      <c r="D6" t="s">
        <v>432</v>
      </c>
      <c r="E6" t="s">
        <v>442</v>
      </c>
    </row>
    <row r="7" spans="1:7" x14ac:dyDescent="0.25">
      <c r="A7" t="s">
        <v>473</v>
      </c>
      <c r="B7" s="1">
        <v>35982</v>
      </c>
      <c r="C7" t="s">
        <v>404</v>
      </c>
      <c r="D7" t="s">
        <v>432</v>
      </c>
      <c r="E7" t="s">
        <v>474</v>
      </c>
    </row>
    <row r="8" spans="1:7" x14ac:dyDescent="0.25">
      <c r="A8" t="s">
        <v>475</v>
      </c>
      <c r="B8" s="1">
        <v>57723</v>
      </c>
      <c r="C8" t="s">
        <v>427</v>
      </c>
      <c r="D8" t="s">
        <v>438</v>
      </c>
      <c r="E8" t="s">
        <v>476</v>
      </c>
      <c r="F8" t="s">
        <v>477</v>
      </c>
    </row>
    <row r="9" spans="1:7" x14ac:dyDescent="0.25">
      <c r="A9" t="s">
        <v>478</v>
      </c>
      <c r="B9" s="1">
        <v>80772</v>
      </c>
      <c r="C9" t="s">
        <v>404</v>
      </c>
      <c r="D9" t="s">
        <v>432</v>
      </c>
      <c r="E9" t="s">
        <v>479</v>
      </c>
    </row>
    <row r="10" spans="1:7" x14ac:dyDescent="0.25">
      <c r="A10" t="s">
        <v>480</v>
      </c>
      <c r="B10" s="1">
        <v>87430</v>
      </c>
      <c r="C10" t="s">
        <v>404</v>
      </c>
      <c r="D10" t="s">
        <v>441</v>
      </c>
      <c r="E10" t="s">
        <v>481</v>
      </c>
    </row>
    <row r="11" spans="1:7" x14ac:dyDescent="0.25">
      <c r="A11" t="s">
        <v>480</v>
      </c>
      <c r="B11" s="1">
        <v>87433</v>
      </c>
      <c r="C11" t="s">
        <v>404</v>
      </c>
      <c r="D11" t="s">
        <v>441</v>
      </c>
      <c r="E11" t="s">
        <v>482</v>
      </c>
    </row>
    <row r="12" spans="1:7" ht="15" customHeight="1" x14ac:dyDescent="0.25">
      <c r="A12" s="76" t="s">
        <v>483</v>
      </c>
      <c r="B12" s="1">
        <v>97436</v>
      </c>
      <c r="C12" t="s">
        <v>404</v>
      </c>
      <c r="D12" t="s">
        <v>484</v>
      </c>
      <c r="E12" s="9" t="s">
        <v>485</v>
      </c>
    </row>
    <row r="13" spans="1:7" ht="30" customHeight="1" x14ac:dyDescent="0.25">
      <c r="A13" s="76"/>
      <c r="B13" s="8">
        <v>97566</v>
      </c>
      <c r="C13" s="7" t="s">
        <v>427</v>
      </c>
      <c r="D13" s="10" t="s">
        <v>486</v>
      </c>
      <c r="E13" s="9" t="s">
        <v>487</v>
      </c>
      <c r="F13" s="6" t="s">
        <v>488</v>
      </c>
    </row>
    <row r="14" spans="1:7" s="7" customFormat="1" ht="69.75" customHeight="1" x14ac:dyDescent="0.25">
      <c r="A14" s="76"/>
      <c r="B14" s="8">
        <v>97596</v>
      </c>
      <c r="C14" s="7" t="s">
        <v>427</v>
      </c>
      <c r="D14" s="11" t="s">
        <v>489</v>
      </c>
      <c r="E14" s="9" t="s">
        <v>490</v>
      </c>
      <c r="F14" s="9" t="s">
        <v>491</v>
      </c>
    </row>
    <row r="15" spans="1:7" x14ac:dyDescent="0.25">
      <c r="A15" s="76" t="s">
        <v>492</v>
      </c>
      <c r="B15" s="1">
        <v>143252</v>
      </c>
      <c r="C15" t="s">
        <v>404</v>
      </c>
      <c r="D15" t="s">
        <v>432</v>
      </c>
      <c r="E15" t="s">
        <v>442</v>
      </c>
    </row>
    <row r="16" spans="1:7" x14ac:dyDescent="0.25">
      <c r="A16" s="76"/>
      <c r="B16" s="1">
        <v>143262</v>
      </c>
      <c r="C16" t="s">
        <v>404</v>
      </c>
      <c r="D16" t="s">
        <v>432</v>
      </c>
      <c r="E16" t="s">
        <v>493</v>
      </c>
    </row>
    <row r="17" spans="1:6" x14ac:dyDescent="0.25">
      <c r="A17" s="76"/>
      <c r="B17" s="1">
        <v>143291</v>
      </c>
      <c r="C17" t="s">
        <v>404</v>
      </c>
      <c r="D17" t="s">
        <v>432</v>
      </c>
      <c r="E17" t="s">
        <v>442</v>
      </c>
    </row>
    <row r="18" spans="1:6" x14ac:dyDescent="0.25">
      <c r="A18" t="s">
        <v>494</v>
      </c>
      <c r="B18" s="1">
        <v>168280</v>
      </c>
      <c r="C18" t="s">
        <v>404</v>
      </c>
      <c r="D18" t="s">
        <v>441</v>
      </c>
      <c r="E18" t="s">
        <v>84</v>
      </c>
    </row>
    <row r="19" spans="1:6" x14ac:dyDescent="0.25">
      <c r="A19" t="s">
        <v>495</v>
      </c>
      <c r="B19" s="1">
        <v>175540</v>
      </c>
      <c r="C19" t="s">
        <v>427</v>
      </c>
      <c r="D19" t="s">
        <v>438</v>
      </c>
      <c r="E19" t="s">
        <v>496</v>
      </c>
      <c r="F19" t="s">
        <v>477</v>
      </c>
    </row>
    <row r="20" spans="1:6" x14ac:dyDescent="0.25">
      <c r="A20" t="s">
        <v>497</v>
      </c>
      <c r="B20" s="1">
        <v>179017</v>
      </c>
      <c r="C20" t="s">
        <v>404</v>
      </c>
      <c r="D20" s="2" t="s">
        <v>498</v>
      </c>
      <c r="E20" t="s">
        <v>84</v>
      </c>
      <c r="F20" t="s">
        <v>499</v>
      </c>
    </row>
    <row r="21" spans="1:6" x14ac:dyDescent="0.25">
      <c r="A21" t="s">
        <v>500</v>
      </c>
      <c r="B21" s="1">
        <v>179437</v>
      </c>
      <c r="C21" t="s">
        <v>404</v>
      </c>
      <c r="D21" s="2" t="s">
        <v>398</v>
      </c>
      <c r="E21" t="s">
        <v>501</v>
      </c>
      <c r="F21" t="s">
        <v>502</v>
      </c>
    </row>
  </sheetData>
  <mergeCells count="2">
    <mergeCell ref="A12:A14"/>
    <mergeCell ref="A15:A1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EE12A-1DDC-4FF7-B67F-6630B6F06DF2}">
  <dimension ref="A1:AO12"/>
  <sheetViews>
    <sheetView workbookViewId="0">
      <selection activeCell="A7" sqref="A7"/>
    </sheetView>
  </sheetViews>
  <sheetFormatPr defaultRowHeight="15" x14ac:dyDescent="0.25"/>
  <cols>
    <col min="1" max="1" width="28.5703125" bestFit="1" customWidth="1"/>
    <col min="2" max="2" width="11.28515625" bestFit="1" customWidth="1"/>
    <col min="3" max="40" width="3.7109375" customWidth="1"/>
    <col min="41" max="41" width="9.140625" style="4"/>
  </cols>
  <sheetData>
    <row r="1" spans="1:41" s="5" customFormat="1" x14ac:dyDescent="0.25">
      <c r="A1" s="5" t="s">
        <v>503</v>
      </c>
      <c r="B1" s="5" t="s">
        <v>504</v>
      </c>
      <c r="C1" s="5">
        <v>197</v>
      </c>
      <c r="D1" s="5">
        <f>C1+4</f>
        <v>201</v>
      </c>
      <c r="E1" s="5">
        <f t="shared" ref="E1:AN1" si="0">D1+4</f>
        <v>205</v>
      </c>
      <c r="F1" s="5">
        <f t="shared" si="0"/>
        <v>209</v>
      </c>
      <c r="G1" s="5">
        <f t="shared" si="0"/>
        <v>213</v>
      </c>
      <c r="H1" s="5">
        <f t="shared" si="0"/>
        <v>217</v>
      </c>
      <c r="I1" s="5">
        <f t="shared" si="0"/>
        <v>221</v>
      </c>
      <c r="J1" s="5">
        <f t="shared" si="0"/>
        <v>225</v>
      </c>
      <c r="K1" s="5">
        <f t="shared" si="0"/>
        <v>229</v>
      </c>
      <c r="L1" s="5">
        <f t="shared" si="0"/>
        <v>233</v>
      </c>
      <c r="M1" s="5">
        <f t="shared" si="0"/>
        <v>237</v>
      </c>
      <c r="N1" s="5">
        <f t="shared" si="0"/>
        <v>241</v>
      </c>
      <c r="O1" s="5">
        <f t="shared" si="0"/>
        <v>245</v>
      </c>
      <c r="P1" s="5">
        <f t="shared" si="0"/>
        <v>249</v>
      </c>
      <c r="Q1" s="5">
        <f t="shared" si="0"/>
        <v>253</v>
      </c>
      <c r="R1" s="5">
        <f t="shared" si="0"/>
        <v>257</v>
      </c>
      <c r="S1" s="5">
        <f t="shared" si="0"/>
        <v>261</v>
      </c>
      <c r="T1" s="5">
        <f t="shared" si="0"/>
        <v>265</v>
      </c>
      <c r="U1" s="5">
        <f t="shared" si="0"/>
        <v>269</v>
      </c>
      <c r="V1" s="5">
        <f t="shared" si="0"/>
        <v>273</v>
      </c>
      <c r="W1" s="5">
        <f t="shared" si="0"/>
        <v>277</v>
      </c>
      <c r="X1" s="5">
        <f t="shared" si="0"/>
        <v>281</v>
      </c>
      <c r="Y1" s="5">
        <f t="shared" si="0"/>
        <v>285</v>
      </c>
      <c r="Z1" s="5">
        <f t="shared" si="0"/>
        <v>289</v>
      </c>
      <c r="AA1" s="5">
        <f t="shared" si="0"/>
        <v>293</v>
      </c>
      <c r="AB1" s="5">
        <f t="shared" si="0"/>
        <v>297</v>
      </c>
      <c r="AC1" s="5">
        <f t="shared" si="0"/>
        <v>301</v>
      </c>
      <c r="AD1" s="5">
        <f t="shared" si="0"/>
        <v>305</v>
      </c>
      <c r="AE1" s="5">
        <f t="shared" si="0"/>
        <v>309</v>
      </c>
      <c r="AF1" s="5">
        <f t="shared" si="0"/>
        <v>313</v>
      </c>
      <c r="AG1" s="5">
        <f t="shared" si="0"/>
        <v>317</v>
      </c>
      <c r="AH1" s="5">
        <f t="shared" si="0"/>
        <v>321</v>
      </c>
      <c r="AI1" s="5">
        <f t="shared" si="0"/>
        <v>325</v>
      </c>
      <c r="AJ1" s="5">
        <f t="shared" si="0"/>
        <v>329</v>
      </c>
      <c r="AK1" s="5">
        <f t="shared" si="0"/>
        <v>333</v>
      </c>
      <c r="AL1" s="5">
        <f t="shared" si="0"/>
        <v>337</v>
      </c>
      <c r="AM1" s="5">
        <f t="shared" si="0"/>
        <v>341</v>
      </c>
      <c r="AN1" s="5">
        <f t="shared" si="0"/>
        <v>345</v>
      </c>
      <c r="AO1" s="12" t="s">
        <v>505</v>
      </c>
    </row>
    <row r="2" spans="1:41" x14ac:dyDescent="0.25">
      <c r="A2" t="s">
        <v>67</v>
      </c>
      <c r="B2" t="s">
        <v>506</v>
      </c>
      <c r="C2" s="4" t="s">
        <v>507</v>
      </c>
      <c r="D2" s="4" t="s">
        <v>507</v>
      </c>
      <c r="E2" s="4" t="s">
        <v>507</v>
      </c>
      <c r="F2" s="4" t="s">
        <v>507</v>
      </c>
      <c r="G2" s="4" t="s">
        <v>507</v>
      </c>
      <c r="H2" s="4" t="s">
        <v>507</v>
      </c>
      <c r="I2" s="4" t="s">
        <v>507</v>
      </c>
      <c r="J2" s="4" t="s">
        <v>508</v>
      </c>
      <c r="K2" s="4" t="s">
        <v>508</v>
      </c>
      <c r="L2" s="4" t="s">
        <v>509</v>
      </c>
      <c r="M2" s="4" t="s">
        <v>510</v>
      </c>
      <c r="N2" s="4" t="s">
        <v>507</v>
      </c>
      <c r="O2" s="4" t="s">
        <v>509</v>
      </c>
      <c r="P2" s="4" t="s">
        <v>510</v>
      </c>
      <c r="Q2" s="4" t="s">
        <v>507</v>
      </c>
      <c r="R2" s="4" t="s">
        <v>507</v>
      </c>
      <c r="S2" s="4"/>
      <c r="T2" s="4" t="s">
        <v>507</v>
      </c>
      <c r="U2" s="4" t="s">
        <v>507</v>
      </c>
      <c r="V2" s="4" t="s">
        <v>507</v>
      </c>
      <c r="W2" s="4" t="s">
        <v>508</v>
      </c>
      <c r="X2" s="4" t="s">
        <v>509</v>
      </c>
      <c r="Y2" s="4" t="s">
        <v>510</v>
      </c>
      <c r="Z2" s="4" t="s">
        <v>507</v>
      </c>
      <c r="AA2" s="4" t="s">
        <v>509</v>
      </c>
      <c r="AB2" s="4" t="s">
        <v>510</v>
      </c>
      <c r="AC2" s="4" t="s">
        <v>507</v>
      </c>
      <c r="AD2" s="4" t="s">
        <v>509</v>
      </c>
      <c r="AE2" s="4" t="s">
        <v>510</v>
      </c>
      <c r="AF2" s="4" t="s">
        <v>507</v>
      </c>
      <c r="AG2" s="4" t="s">
        <v>509</v>
      </c>
      <c r="AH2" s="4" t="s">
        <v>511</v>
      </c>
      <c r="AI2" s="4" t="s">
        <v>512</v>
      </c>
      <c r="AJ2" s="4" t="s">
        <v>509</v>
      </c>
      <c r="AK2" s="4" t="s">
        <v>510</v>
      </c>
      <c r="AL2" s="4" t="s">
        <v>507</v>
      </c>
      <c r="AM2" s="4" t="s">
        <v>513</v>
      </c>
      <c r="AN2" s="4" t="s">
        <v>507</v>
      </c>
      <c r="AO2" s="4">
        <v>1</v>
      </c>
    </row>
    <row r="3" spans="1:41" x14ac:dyDescent="0.25">
      <c r="A3" t="s">
        <v>72</v>
      </c>
      <c r="B3" t="s">
        <v>506</v>
      </c>
      <c r="C3" s="4" t="s">
        <v>507</v>
      </c>
      <c r="D3" s="4" t="s">
        <v>507</v>
      </c>
      <c r="E3" s="4" t="s">
        <v>507</v>
      </c>
      <c r="F3" s="4" t="s">
        <v>507</v>
      </c>
      <c r="G3" s="4" t="s">
        <v>507</v>
      </c>
      <c r="H3" s="4" t="s">
        <v>507</v>
      </c>
      <c r="I3" s="4" t="s">
        <v>507</v>
      </c>
      <c r="J3" s="4" t="s">
        <v>508</v>
      </c>
      <c r="K3" s="4" t="s">
        <v>508</v>
      </c>
      <c r="L3" s="4" t="s">
        <v>509</v>
      </c>
      <c r="M3" s="4" t="s">
        <v>510</v>
      </c>
      <c r="N3" s="4" t="s">
        <v>507</v>
      </c>
      <c r="O3" s="4" t="s">
        <v>509</v>
      </c>
      <c r="P3" s="4" t="s">
        <v>510</v>
      </c>
      <c r="Q3" s="4" t="s">
        <v>507</v>
      </c>
      <c r="R3" s="4" t="s">
        <v>507</v>
      </c>
      <c r="S3" s="4"/>
      <c r="T3" s="4" t="s">
        <v>507</v>
      </c>
      <c r="U3" s="4" t="s">
        <v>507</v>
      </c>
      <c r="V3" s="4" t="s">
        <v>507</v>
      </c>
      <c r="W3" s="4" t="s">
        <v>508</v>
      </c>
      <c r="X3" s="4" t="s">
        <v>509</v>
      </c>
      <c r="Y3" s="4" t="s">
        <v>510</v>
      </c>
      <c r="Z3" s="4" t="s">
        <v>507</v>
      </c>
      <c r="AA3" s="4" t="s">
        <v>509</v>
      </c>
      <c r="AB3" s="4"/>
      <c r="AC3" s="4"/>
      <c r="AD3" s="4"/>
      <c r="AE3" s="4" t="s">
        <v>510</v>
      </c>
      <c r="AF3" s="4" t="s">
        <v>507</v>
      </c>
      <c r="AG3" s="4" t="s">
        <v>509</v>
      </c>
      <c r="AH3" s="4" t="s">
        <v>511</v>
      </c>
      <c r="AI3" s="4" t="s">
        <v>512</v>
      </c>
      <c r="AJ3" s="4" t="s">
        <v>509</v>
      </c>
      <c r="AK3" s="4" t="s">
        <v>510</v>
      </c>
      <c r="AL3" s="4" t="s">
        <v>507</v>
      </c>
      <c r="AM3" s="4" t="s">
        <v>513</v>
      </c>
      <c r="AN3" s="4" t="s">
        <v>507</v>
      </c>
      <c r="AO3" s="4">
        <v>2</v>
      </c>
    </row>
    <row r="4" spans="1:41" x14ac:dyDescent="0.25">
      <c r="A4" t="s">
        <v>78</v>
      </c>
      <c r="B4" t="s">
        <v>506</v>
      </c>
      <c r="C4" s="4" t="s">
        <v>507</v>
      </c>
      <c r="D4" s="4" t="s">
        <v>507</v>
      </c>
      <c r="E4" s="4" t="s">
        <v>507</v>
      </c>
      <c r="F4" s="4" t="s">
        <v>507</v>
      </c>
      <c r="G4" s="4" t="s">
        <v>507</v>
      </c>
      <c r="H4" s="4" t="s">
        <v>507</v>
      </c>
      <c r="I4" s="4" t="s">
        <v>507</v>
      </c>
      <c r="J4" s="4" t="s">
        <v>508</v>
      </c>
      <c r="K4" s="4" t="s">
        <v>508</v>
      </c>
      <c r="L4" s="4" t="s">
        <v>509</v>
      </c>
      <c r="M4" s="4" t="s">
        <v>510</v>
      </c>
      <c r="N4" s="4" t="s">
        <v>507</v>
      </c>
      <c r="O4" s="4" t="s">
        <v>509</v>
      </c>
      <c r="P4" s="4" t="s">
        <v>510</v>
      </c>
      <c r="Q4" s="4" t="s">
        <v>507</v>
      </c>
      <c r="R4" s="4" t="s">
        <v>507</v>
      </c>
      <c r="S4" s="4"/>
      <c r="T4" s="4" t="s">
        <v>507</v>
      </c>
      <c r="U4" s="4" t="s">
        <v>507</v>
      </c>
      <c r="V4" s="4" t="s">
        <v>507</v>
      </c>
      <c r="W4" s="4" t="s">
        <v>508</v>
      </c>
      <c r="X4" s="4" t="s">
        <v>509</v>
      </c>
      <c r="Y4" s="4" t="s">
        <v>510</v>
      </c>
      <c r="Z4" s="4" t="s">
        <v>507</v>
      </c>
      <c r="AA4" s="4" t="s">
        <v>509</v>
      </c>
      <c r="AB4" s="4" t="s">
        <v>510</v>
      </c>
      <c r="AC4" s="4" t="s">
        <v>507</v>
      </c>
      <c r="AD4" s="4" t="s">
        <v>509</v>
      </c>
      <c r="AE4" s="4" t="s">
        <v>510</v>
      </c>
      <c r="AF4" s="4" t="s">
        <v>507</v>
      </c>
      <c r="AG4" s="4" t="s">
        <v>509</v>
      </c>
      <c r="AH4" s="4" t="s">
        <v>511</v>
      </c>
      <c r="AI4" s="4" t="s">
        <v>512</v>
      </c>
      <c r="AJ4" s="4" t="s">
        <v>509</v>
      </c>
      <c r="AK4" s="4" t="s">
        <v>510</v>
      </c>
      <c r="AL4" s="4" t="s">
        <v>507</v>
      </c>
      <c r="AM4" s="4" t="s">
        <v>513</v>
      </c>
      <c r="AN4" s="4" t="s">
        <v>507</v>
      </c>
      <c r="AO4" s="4">
        <v>1</v>
      </c>
    </row>
    <row r="5" spans="1:41" x14ac:dyDescent="0.25">
      <c r="A5" t="s">
        <v>40</v>
      </c>
      <c r="B5" t="s">
        <v>506</v>
      </c>
      <c r="C5" s="4" t="s">
        <v>507</v>
      </c>
      <c r="D5" s="4" t="s">
        <v>507</v>
      </c>
      <c r="E5" s="4"/>
      <c r="F5" s="4"/>
      <c r="G5" s="4"/>
      <c r="H5" s="4"/>
      <c r="I5" s="4"/>
      <c r="J5" s="4" t="s">
        <v>508</v>
      </c>
      <c r="K5" s="4" t="s">
        <v>508</v>
      </c>
      <c r="L5" s="4" t="s">
        <v>509</v>
      </c>
      <c r="M5" s="4" t="s">
        <v>510</v>
      </c>
      <c r="N5" s="4" t="s">
        <v>507</v>
      </c>
      <c r="O5" s="4" t="s">
        <v>509</v>
      </c>
      <c r="P5" s="4" t="s">
        <v>510</v>
      </c>
      <c r="Q5" s="4" t="s">
        <v>507</v>
      </c>
      <c r="R5" s="4" t="s">
        <v>507</v>
      </c>
      <c r="S5" s="4" t="s">
        <v>507</v>
      </c>
      <c r="T5" s="4" t="s">
        <v>507</v>
      </c>
      <c r="U5" s="4" t="s">
        <v>507</v>
      </c>
      <c r="V5" s="4" t="s">
        <v>507</v>
      </c>
      <c r="W5" s="4" t="s">
        <v>508</v>
      </c>
      <c r="X5" s="4" t="s">
        <v>509</v>
      </c>
      <c r="Y5" s="4" t="s">
        <v>510</v>
      </c>
      <c r="Z5" s="4" t="s">
        <v>507</v>
      </c>
      <c r="AA5" s="4" t="s">
        <v>509</v>
      </c>
      <c r="AB5" s="4" t="s">
        <v>510</v>
      </c>
      <c r="AC5" s="4" t="s">
        <v>507</v>
      </c>
      <c r="AD5" s="4" t="s">
        <v>509</v>
      </c>
      <c r="AE5" s="4" t="s">
        <v>510</v>
      </c>
      <c r="AF5" s="4" t="s">
        <v>507</v>
      </c>
      <c r="AG5" s="4" t="s">
        <v>509</v>
      </c>
      <c r="AH5" s="4" t="s">
        <v>511</v>
      </c>
      <c r="AI5" s="4" t="s">
        <v>512</v>
      </c>
      <c r="AJ5" s="4" t="s">
        <v>509</v>
      </c>
      <c r="AK5" s="4" t="s">
        <v>510</v>
      </c>
      <c r="AL5" s="4" t="s">
        <v>507</v>
      </c>
      <c r="AM5" s="4" t="s">
        <v>513</v>
      </c>
      <c r="AN5" s="4" t="s">
        <v>507</v>
      </c>
      <c r="AO5" s="4">
        <v>3</v>
      </c>
    </row>
    <row r="6" spans="1:41" x14ac:dyDescent="0.25">
      <c r="A6" t="s">
        <v>224</v>
      </c>
      <c r="B6" t="s">
        <v>506</v>
      </c>
      <c r="C6" s="4"/>
      <c r="D6" s="4"/>
      <c r="E6" s="4"/>
      <c r="F6" s="4"/>
      <c r="G6" s="4"/>
      <c r="H6" s="4"/>
      <c r="I6" s="4"/>
      <c r="J6" s="4"/>
      <c r="K6" s="4"/>
      <c r="L6" s="4" t="s">
        <v>509</v>
      </c>
      <c r="M6" s="4" t="s">
        <v>510</v>
      </c>
      <c r="N6" s="4" t="s">
        <v>507</v>
      </c>
      <c r="O6" s="4" t="s">
        <v>509</v>
      </c>
      <c r="P6" s="4" t="s">
        <v>510</v>
      </c>
      <c r="Q6" s="4" t="s">
        <v>507</v>
      </c>
      <c r="R6" s="4" t="s">
        <v>507</v>
      </c>
      <c r="S6" s="4"/>
      <c r="T6" s="4" t="s">
        <v>507</v>
      </c>
      <c r="U6" s="4" t="s">
        <v>507</v>
      </c>
      <c r="V6" s="4" t="s">
        <v>507</v>
      </c>
      <c r="W6" s="4" t="s">
        <v>508</v>
      </c>
      <c r="X6" s="4" t="s">
        <v>509</v>
      </c>
      <c r="Y6" s="4" t="s">
        <v>510</v>
      </c>
      <c r="Z6" s="4" t="s">
        <v>507</v>
      </c>
      <c r="AA6" s="4" t="s">
        <v>509</v>
      </c>
      <c r="AB6" s="4" t="s">
        <v>510</v>
      </c>
      <c r="AC6" s="4" t="s">
        <v>507</v>
      </c>
      <c r="AD6" s="4" t="s">
        <v>509</v>
      </c>
      <c r="AE6" s="4" t="s">
        <v>510</v>
      </c>
      <c r="AF6" s="4" t="s">
        <v>507</v>
      </c>
      <c r="AG6" s="4" t="s">
        <v>509</v>
      </c>
      <c r="AH6" s="4" t="s">
        <v>511</v>
      </c>
      <c r="AI6" s="4" t="s">
        <v>512</v>
      </c>
      <c r="AJ6" s="4" t="s">
        <v>509</v>
      </c>
      <c r="AK6" s="4" t="s">
        <v>510</v>
      </c>
      <c r="AL6" s="4" t="s">
        <v>507</v>
      </c>
      <c r="AM6" s="4" t="s">
        <v>513</v>
      </c>
      <c r="AN6" s="4" t="s">
        <v>507</v>
      </c>
      <c r="AO6" s="4">
        <v>4</v>
      </c>
    </row>
    <row r="7" spans="1:41" x14ac:dyDescent="0.25">
      <c r="A7" t="s">
        <v>281</v>
      </c>
      <c r="B7" t="s">
        <v>506</v>
      </c>
      <c r="C7" s="4" t="s">
        <v>507</v>
      </c>
      <c r="D7" s="4" t="s">
        <v>507</v>
      </c>
      <c r="E7" s="4" t="s">
        <v>507</v>
      </c>
      <c r="F7" s="4" t="s">
        <v>507</v>
      </c>
      <c r="G7" s="4" t="s">
        <v>507</v>
      </c>
      <c r="H7" s="4" t="s">
        <v>507</v>
      </c>
      <c r="I7" s="4" t="s">
        <v>507</v>
      </c>
      <c r="J7" s="4" t="s">
        <v>508</v>
      </c>
      <c r="K7" s="4" t="s">
        <v>508</v>
      </c>
      <c r="L7" s="4" t="s">
        <v>509</v>
      </c>
      <c r="M7" s="4" t="s">
        <v>510</v>
      </c>
      <c r="N7" s="4" t="s">
        <v>507</v>
      </c>
      <c r="O7" s="4" t="s">
        <v>509</v>
      </c>
      <c r="P7" s="4" t="s">
        <v>510</v>
      </c>
      <c r="Q7" s="4" t="s">
        <v>507</v>
      </c>
      <c r="R7" s="4" t="s">
        <v>507</v>
      </c>
      <c r="S7" s="4"/>
      <c r="T7" s="4" t="s">
        <v>507</v>
      </c>
      <c r="U7" s="4" t="s">
        <v>507</v>
      </c>
      <c r="V7" s="4" t="s">
        <v>507</v>
      </c>
      <c r="W7" s="4" t="s">
        <v>508</v>
      </c>
      <c r="X7" s="4" t="s">
        <v>509</v>
      </c>
      <c r="Y7" s="4" t="s">
        <v>510</v>
      </c>
      <c r="Z7" s="4" t="s">
        <v>507</v>
      </c>
      <c r="AA7" s="4" t="s">
        <v>509</v>
      </c>
      <c r="AB7" s="4"/>
      <c r="AC7" s="4"/>
      <c r="AD7" s="4"/>
      <c r="AE7" s="4" t="s">
        <v>510</v>
      </c>
      <c r="AF7" s="4" t="s">
        <v>507</v>
      </c>
      <c r="AG7" s="4" t="s">
        <v>509</v>
      </c>
      <c r="AH7" s="4" t="s">
        <v>511</v>
      </c>
      <c r="AI7" s="4" t="s">
        <v>512</v>
      </c>
      <c r="AJ7" s="4" t="s">
        <v>509</v>
      </c>
      <c r="AK7" s="4" t="s">
        <v>510</v>
      </c>
      <c r="AL7" s="4" t="s">
        <v>507</v>
      </c>
      <c r="AM7" s="4" t="s">
        <v>513</v>
      </c>
      <c r="AN7" s="4" t="s">
        <v>507</v>
      </c>
      <c r="AO7" s="4">
        <v>2</v>
      </c>
    </row>
    <row r="8" spans="1:41" x14ac:dyDescent="0.25">
      <c r="A8" t="s">
        <v>283</v>
      </c>
      <c r="B8" t="s">
        <v>506</v>
      </c>
      <c r="C8" s="4" t="s">
        <v>507</v>
      </c>
      <c r="D8" s="4" t="s">
        <v>507</v>
      </c>
      <c r="E8" s="4" t="s">
        <v>507</v>
      </c>
      <c r="F8" s="4" t="s">
        <v>507</v>
      </c>
      <c r="G8" s="4" t="s">
        <v>507</v>
      </c>
      <c r="H8" s="4" t="s">
        <v>507</v>
      </c>
      <c r="I8" s="4" t="s">
        <v>507</v>
      </c>
      <c r="J8" s="4" t="s">
        <v>508</v>
      </c>
      <c r="K8" s="4" t="s">
        <v>508</v>
      </c>
      <c r="L8" s="4" t="s">
        <v>509</v>
      </c>
      <c r="M8" s="4" t="s">
        <v>510</v>
      </c>
      <c r="N8" s="4" t="s">
        <v>507</v>
      </c>
      <c r="O8" s="4" t="s">
        <v>509</v>
      </c>
      <c r="P8" s="4" t="s">
        <v>510</v>
      </c>
      <c r="Q8" s="4" t="s">
        <v>507</v>
      </c>
      <c r="R8" s="4" t="s">
        <v>507</v>
      </c>
      <c r="S8" s="4"/>
      <c r="T8" s="4" t="s">
        <v>507</v>
      </c>
      <c r="U8" s="4" t="s">
        <v>507</v>
      </c>
      <c r="V8" s="4" t="s">
        <v>507</v>
      </c>
      <c r="W8" s="4" t="s">
        <v>508</v>
      </c>
      <c r="X8" s="4" t="s">
        <v>509</v>
      </c>
      <c r="Y8" s="4" t="s">
        <v>510</v>
      </c>
      <c r="Z8" s="4" t="s">
        <v>507</v>
      </c>
      <c r="AA8" s="4" t="s">
        <v>509</v>
      </c>
      <c r="AB8" s="4"/>
      <c r="AC8" s="4"/>
      <c r="AD8" s="4"/>
      <c r="AE8" s="4" t="s">
        <v>510</v>
      </c>
      <c r="AF8" s="4" t="s">
        <v>507</v>
      </c>
      <c r="AG8" s="4" t="s">
        <v>509</v>
      </c>
      <c r="AH8" s="4" t="s">
        <v>511</v>
      </c>
      <c r="AI8" s="4" t="s">
        <v>512</v>
      </c>
      <c r="AJ8" s="4" t="s">
        <v>509</v>
      </c>
      <c r="AK8" s="4" t="s">
        <v>510</v>
      </c>
      <c r="AL8" s="4" t="s">
        <v>507</v>
      </c>
      <c r="AM8" s="4" t="s">
        <v>513</v>
      </c>
      <c r="AN8" s="4" t="s">
        <v>507</v>
      </c>
      <c r="AO8" s="4">
        <v>2</v>
      </c>
    </row>
    <row r="9" spans="1:41" x14ac:dyDescent="0.25">
      <c r="A9" t="s">
        <v>285</v>
      </c>
      <c r="B9" t="s">
        <v>506</v>
      </c>
      <c r="C9" s="4" t="s">
        <v>507</v>
      </c>
      <c r="D9" s="4" t="s">
        <v>507</v>
      </c>
      <c r="E9" s="4" t="s">
        <v>507</v>
      </c>
      <c r="F9" s="4" t="s">
        <v>507</v>
      </c>
      <c r="G9" s="4" t="s">
        <v>507</v>
      </c>
      <c r="H9" s="4" t="s">
        <v>507</v>
      </c>
      <c r="I9" s="4" t="s">
        <v>507</v>
      </c>
      <c r="J9" s="4" t="s">
        <v>508</v>
      </c>
      <c r="K9" s="4" t="s">
        <v>508</v>
      </c>
      <c r="L9" s="4" t="s">
        <v>509</v>
      </c>
      <c r="M9" s="4" t="s">
        <v>510</v>
      </c>
      <c r="N9" s="4" t="s">
        <v>507</v>
      </c>
      <c r="O9" s="4" t="s">
        <v>509</v>
      </c>
      <c r="P9" s="4" t="s">
        <v>510</v>
      </c>
      <c r="Q9" s="4" t="s">
        <v>507</v>
      </c>
      <c r="R9" s="4" t="s">
        <v>507</v>
      </c>
      <c r="S9" s="4"/>
      <c r="T9" s="4" t="s">
        <v>507</v>
      </c>
      <c r="U9" s="4" t="s">
        <v>507</v>
      </c>
      <c r="V9" s="4" t="s">
        <v>507</v>
      </c>
      <c r="W9" s="4" t="s">
        <v>508</v>
      </c>
      <c r="X9" s="4" t="s">
        <v>509</v>
      </c>
      <c r="Y9" s="4" t="s">
        <v>510</v>
      </c>
      <c r="Z9" s="4" t="s">
        <v>507</v>
      </c>
      <c r="AA9" s="4" t="s">
        <v>509</v>
      </c>
      <c r="AB9" s="4"/>
      <c r="AC9" s="4"/>
      <c r="AD9" s="4"/>
      <c r="AE9" s="4" t="s">
        <v>510</v>
      </c>
      <c r="AF9" s="4" t="s">
        <v>507</v>
      </c>
      <c r="AG9" s="4" t="s">
        <v>509</v>
      </c>
      <c r="AH9" s="4" t="s">
        <v>511</v>
      </c>
      <c r="AI9" s="4" t="s">
        <v>512</v>
      </c>
      <c r="AJ9" s="4" t="s">
        <v>509</v>
      </c>
      <c r="AK9" s="4" t="s">
        <v>510</v>
      </c>
      <c r="AL9" s="4" t="s">
        <v>507</v>
      </c>
      <c r="AM9" s="4" t="s">
        <v>513</v>
      </c>
      <c r="AN9" s="4" t="s">
        <v>507</v>
      </c>
      <c r="AO9" s="4">
        <v>2</v>
      </c>
    </row>
    <row r="10" spans="1:41" x14ac:dyDescent="0.25">
      <c r="A10" t="s">
        <v>289</v>
      </c>
      <c r="B10" t="s">
        <v>506</v>
      </c>
      <c r="C10" s="4"/>
      <c r="D10" s="4" t="s">
        <v>507</v>
      </c>
      <c r="E10" s="4" t="s">
        <v>507</v>
      </c>
      <c r="F10" s="4" t="s">
        <v>507</v>
      </c>
      <c r="G10" s="4" t="s">
        <v>507</v>
      </c>
      <c r="H10" s="4" t="s">
        <v>507</v>
      </c>
      <c r="I10" s="4" t="s">
        <v>507</v>
      </c>
      <c r="J10" s="4" t="s">
        <v>508</v>
      </c>
      <c r="K10" s="4" t="s">
        <v>508</v>
      </c>
      <c r="L10" s="4" t="s">
        <v>509</v>
      </c>
      <c r="M10" s="4" t="s">
        <v>510</v>
      </c>
      <c r="N10" s="4" t="s">
        <v>507</v>
      </c>
      <c r="O10" s="4" t="s">
        <v>509</v>
      </c>
      <c r="P10" s="4" t="s">
        <v>510</v>
      </c>
      <c r="Q10" s="4" t="s">
        <v>507</v>
      </c>
      <c r="R10" s="4" t="s">
        <v>507</v>
      </c>
      <c r="S10" s="4"/>
      <c r="T10" s="4" t="s">
        <v>507</v>
      </c>
      <c r="U10" s="4" t="s">
        <v>507</v>
      </c>
      <c r="V10" s="4" t="s">
        <v>507</v>
      </c>
      <c r="W10" s="4" t="s">
        <v>508</v>
      </c>
      <c r="X10" s="4" t="s">
        <v>509</v>
      </c>
      <c r="Y10" s="4" t="s">
        <v>510</v>
      </c>
      <c r="Z10" s="4" t="s">
        <v>507</v>
      </c>
      <c r="AA10" s="4" t="s">
        <v>509</v>
      </c>
      <c r="AB10" s="4" t="s">
        <v>510</v>
      </c>
      <c r="AC10" s="4" t="s">
        <v>507</v>
      </c>
      <c r="AD10" s="4" t="s">
        <v>509</v>
      </c>
      <c r="AE10" s="4" t="s">
        <v>510</v>
      </c>
      <c r="AF10" s="4" t="s">
        <v>507</v>
      </c>
      <c r="AG10" s="4" t="s">
        <v>509</v>
      </c>
      <c r="AH10" s="4" t="s">
        <v>511</v>
      </c>
      <c r="AI10" s="4" t="s">
        <v>512</v>
      </c>
      <c r="AJ10" s="4" t="s">
        <v>509</v>
      </c>
      <c r="AK10" s="4" t="s">
        <v>510</v>
      </c>
      <c r="AL10" s="4" t="s">
        <v>507</v>
      </c>
      <c r="AM10" s="4" t="s">
        <v>513</v>
      </c>
      <c r="AN10" s="4" t="s">
        <v>507</v>
      </c>
      <c r="AO10" s="4">
        <v>5</v>
      </c>
    </row>
    <row r="11" spans="1:41" x14ac:dyDescent="0.25">
      <c r="A11" t="s">
        <v>291</v>
      </c>
      <c r="B11" t="s">
        <v>506</v>
      </c>
      <c r="C11" s="4" t="s">
        <v>507</v>
      </c>
      <c r="D11" s="4" t="s">
        <v>507</v>
      </c>
      <c r="E11" s="4" t="s">
        <v>507</v>
      </c>
      <c r="F11" s="4" t="s">
        <v>507</v>
      </c>
      <c r="G11" s="4" t="s">
        <v>507</v>
      </c>
      <c r="H11" s="4" t="s">
        <v>507</v>
      </c>
      <c r="I11" s="4" t="s">
        <v>507</v>
      </c>
      <c r="J11" s="4" t="s">
        <v>508</v>
      </c>
      <c r="K11" s="4" t="s">
        <v>508</v>
      </c>
      <c r="L11" s="4" t="s">
        <v>509</v>
      </c>
      <c r="M11" s="4" t="s">
        <v>510</v>
      </c>
      <c r="N11" s="4" t="s">
        <v>507</v>
      </c>
      <c r="O11" s="4" t="s">
        <v>509</v>
      </c>
      <c r="P11" s="4" t="s">
        <v>510</v>
      </c>
      <c r="Q11" s="4" t="s">
        <v>507</v>
      </c>
      <c r="R11" s="4" t="s">
        <v>507</v>
      </c>
      <c r="S11" s="4"/>
      <c r="T11" s="4" t="s">
        <v>507</v>
      </c>
      <c r="U11" s="4" t="s">
        <v>507</v>
      </c>
      <c r="V11" s="4" t="s">
        <v>507</v>
      </c>
      <c r="W11" s="4" t="s">
        <v>508</v>
      </c>
      <c r="X11" s="4" t="s">
        <v>509</v>
      </c>
      <c r="Y11" s="4" t="s">
        <v>510</v>
      </c>
      <c r="Z11" s="4" t="s">
        <v>507</v>
      </c>
      <c r="AA11" s="4" t="s">
        <v>509</v>
      </c>
      <c r="AB11" s="4" t="s">
        <v>510</v>
      </c>
      <c r="AC11" s="4" t="s">
        <v>507</v>
      </c>
      <c r="AD11" s="4" t="s">
        <v>509</v>
      </c>
      <c r="AE11" s="4" t="s">
        <v>510</v>
      </c>
      <c r="AF11" s="4" t="s">
        <v>507</v>
      </c>
      <c r="AG11" s="4" t="s">
        <v>509</v>
      </c>
      <c r="AH11" s="4" t="s">
        <v>511</v>
      </c>
      <c r="AI11" s="4" t="s">
        <v>512</v>
      </c>
      <c r="AJ11" s="4" t="s">
        <v>509</v>
      </c>
      <c r="AK11" s="4" t="s">
        <v>510</v>
      </c>
      <c r="AL11" s="4" t="s">
        <v>507</v>
      </c>
      <c r="AM11" s="4" t="s">
        <v>513</v>
      </c>
      <c r="AN11" s="4" t="s">
        <v>507</v>
      </c>
      <c r="AO11" s="4">
        <v>1</v>
      </c>
    </row>
    <row r="12" spans="1:41" x14ac:dyDescent="0.25">
      <c r="A12" t="s">
        <v>293</v>
      </c>
      <c r="B12" t="s">
        <v>506</v>
      </c>
      <c r="C12" s="4" t="s">
        <v>507</v>
      </c>
      <c r="D12" s="4" t="s">
        <v>507</v>
      </c>
      <c r="E12" s="4" t="s">
        <v>507</v>
      </c>
      <c r="F12" s="4" t="s">
        <v>507</v>
      </c>
      <c r="G12" s="4" t="s">
        <v>507</v>
      </c>
      <c r="H12" s="4" t="s">
        <v>507</v>
      </c>
      <c r="I12" s="4" t="s">
        <v>507</v>
      </c>
      <c r="J12" s="4" t="s">
        <v>507</v>
      </c>
      <c r="K12" s="4" t="s">
        <v>508</v>
      </c>
      <c r="L12" s="4" t="s">
        <v>509</v>
      </c>
      <c r="M12" s="4" t="s">
        <v>510</v>
      </c>
      <c r="N12" s="4" t="s">
        <v>507</v>
      </c>
      <c r="O12" s="4" t="s">
        <v>509</v>
      </c>
      <c r="P12" s="4" t="s">
        <v>510</v>
      </c>
      <c r="Q12" s="4" t="s">
        <v>507</v>
      </c>
      <c r="R12" s="4" t="s">
        <v>507</v>
      </c>
      <c r="S12" s="4"/>
      <c r="T12" s="4" t="s">
        <v>507</v>
      </c>
      <c r="U12" s="4" t="s">
        <v>507</v>
      </c>
      <c r="V12" s="4" t="s">
        <v>507</v>
      </c>
      <c r="W12" s="4" t="s">
        <v>508</v>
      </c>
      <c r="X12" s="4" t="s">
        <v>509</v>
      </c>
      <c r="Y12" s="4" t="s">
        <v>510</v>
      </c>
      <c r="Z12" s="4" t="s">
        <v>507</v>
      </c>
      <c r="AA12" s="4" t="s">
        <v>509</v>
      </c>
      <c r="AB12" s="4"/>
      <c r="AC12" s="4"/>
      <c r="AD12" s="4"/>
      <c r="AE12" s="4" t="s">
        <v>510</v>
      </c>
      <c r="AF12" s="4" t="s">
        <v>507</v>
      </c>
      <c r="AG12" s="4" t="s">
        <v>509</v>
      </c>
      <c r="AH12" s="4" t="s">
        <v>511</v>
      </c>
      <c r="AI12" s="4" t="s">
        <v>512</v>
      </c>
      <c r="AJ12" s="4" t="s">
        <v>509</v>
      </c>
      <c r="AK12" s="4" t="s">
        <v>510</v>
      </c>
      <c r="AL12" s="4" t="s">
        <v>507</v>
      </c>
      <c r="AM12" s="4" t="s">
        <v>513</v>
      </c>
      <c r="AN12" s="4" t="s">
        <v>507</v>
      </c>
      <c r="AO12" s="4">
        <v>2</v>
      </c>
    </row>
  </sheetData>
  <sortState xmlns:xlrd2="http://schemas.microsoft.com/office/spreadsheetml/2017/richdata2" ref="A2:A12">
    <sortCondition ref="A2:A12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66FE3-52C3-4C82-B9C1-3EC4EA5709DB}">
  <dimension ref="A1:B24"/>
  <sheetViews>
    <sheetView workbookViewId="0">
      <selection activeCell="B5" sqref="B5:B6"/>
    </sheetView>
  </sheetViews>
  <sheetFormatPr defaultRowHeight="15" x14ac:dyDescent="0.25"/>
  <cols>
    <col min="1" max="1" width="59.140625" bestFit="1" customWidth="1"/>
    <col min="2" max="2" width="81.7109375" customWidth="1"/>
  </cols>
  <sheetData>
    <row r="1" spans="1:2" ht="15.75" thickBot="1" x14ac:dyDescent="0.3">
      <c r="A1" s="50" t="s">
        <v>514</v>
      </c>
    </row>
    <row r="2" spans="1:2" ht="30" x14ac:dyDescent="0.25">
      <c r="A2" s="77" t="s">
        <v>515</v>
      </c>
      <c r="B2" s="51" t="s">
        <v>516</v>
      </c>
    </row>
    <row r="3" spans="1:2" ht="75" x14ac:dyDescent="0.25">
      <c r="A3" s="81"/>
      <c r="B3" s="53" t="s">
        <v>517</v>
      </c>
    </row>
    <row r="4" spans="1:2" ht="60.75" thickBot="1" x14ac:dyDescent="0.3">
      <c r="A4" s="78"/>
      <c r="B4" s="54" t="s">
        <v>518</v>
      </c>
    </row>
    <row r="5" spans="1:2" x14ac:dyDescent="0.25">
      <c r="A5" s="77" t="s">
        <v>519</v>
      </c>
      <c r="B5" s="79" t="s">
        <v>520</v>
      </c>
    </row>
    <row r="6" spans="1:2" ht="15.75" thickBot="1" x14ac:dyDescent="0.3">
      <c r="A6" s="78"/>
      <c r="B6" s="80"/>
    </row>
    <row r="7" spans="1:2" x14ac:dyDescent="0.25">
      <c r="A7" s="77" t="s">
        <v>521</v>
      </c>
      <c r="B7" s="79" t="s">
        <v>522</v>
      </c>
    </row>
    <row r="8" spans="1:2" ht="15.75" thickBot="1" x14ac:dyDescent="0.3">
      <c r="A8" s="78"/>
      <c r="B8" s="80"/>
    </row>
    <row r="9" spans="1:2" x14ac:dyDescent="0.25">
      <c r="A9" s="77" t="s">
        <v>523</v>
      </c>
      <c r="B9" s="79" t="s">
        <v>524</v>
      </c>
    </row>
    <row r="10" spans="1:2" ht="15.75" thickBot="1" x14ac:dyDescent="0.3">
      <c r="A10" s="78"/>
      <c r="B10" s="80"/>
    </row>
    <row r="11" spans="1:2" ht="15.75" thickBot="1" x14ac:dyDescent="0.3">
      <c r="A11" s="52" t="s">
        <v>525</v>
      </c>
      <c r="B11" s="57" t="s">
        <v>526</v>
      </c>
    </row>
    <row r="12" spans="1:2" x14ac:dyDescent="0.25">
      <c r="A12" s="77" t="s">
        <v>527</v>
      </c>
      <c r="B12" s="79" t="s">
        <v>528</v>
      </c>
    </row>
    <row r="13" spans="1:2" ht="15.75" thickBot="1" x14ac:dyDescent="0.3">
      <c r="A13" s="78"/>
      <c r="B13" s="80"/>
    </row>
    <row r="14" spans="1:2" ht="30.75" thickBot="1" x14ac:dyDescent="0.3">
      <c r="A14" s="52" t="s">
        <v>529</v>
      </c>
      <c r="B14" s="53" t="s">
        <v>530</v>
      </c>
    </row>
    <row r="15" spans="1:2" ht="30" x14ac:dyDescent="0.25">
      <c r="A15" s="77" t="s">
        <v>531</v>
      </c>
      <c r="B15" s="55" t="s">
        <v>532</v>
      </c>
    </row>
    <row r="16" spans="1:2" ht="30" x14ac:dyDescent="0.25">
      <c r="A16" s="81"/>
      <c r="B16" s="57" t="s">
        <v>533</v>
      </c>
    </row>
    <row r="17" spans="1:2" ht="30" x14ac:dyDescent="0.25">
      <c r="A17" s="81"/>
      <c r="B17" s="57" t="s">
        <v>534</v>
      </c>
    </row>
    <row r="18" spans="1:2" ht="30" x14ac:dyDescent="0.25">
      <c r="A18" s="81"/>
      <c r="B18" s="57" t="s">
        <v>535</v>
      </c>
    </row>
    <row r="19" spans="1:2" ht="45" x14ac:dyDescent="0.25">
      <c r="A19" s="81"/>
      <c r="B19" s="57" t="s">
        <v>536</v>
      </c>
    </row>
    <row r="20" spans="1:2" ht="30" x14ac:dyDescent="0.25">
      <c r="A20" s="81"/>
      <c r="B20" s="57" t="s">
        <v>537</v>
      </c>
    </row>
    <row r="21" spans="1:2" ht="15.75" thickBot="1" x14ac:dyDescent="0.3">
      <c r="A21" s="78"/>
      <c r="B21" s="56"/>
    </row>
    <row r="22" spans="1:2" x14ac:dyDescent="0.25">
      <c r="A22" s="59"/>
      <c r="B22" s="60"/>
    </row>
    <row r="23" spans="1:2" x14ac:dyDescent="0.25">
      <c r="A23" s="61" t="s">
        <v>538</v>
      </c>
    </row>
    <row r="24" spans="1:2" x14ac:dyDescent="0.25">
      <c r="A24" s="58"/>
    </row>
  </sheetData>
  <mergeCells count="10">
    <mergeCell ref="A12:A13"/>
    <mergeCell ref="B12:B13"/>
    <mergeCell ref="A15:A21"/>
    <mergeCell ref="A2:A4"/>
    <mergeCell ref="A5:A6"/>
    <mergeCell ref="B5:B6"/>
    <mergeCell ref="A7:A8"/>
    <mergeCell ref="B7:B8"/>
    <mergeCell ref="A9:A10"/>
    <mergeCell ref="B9:B1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0DCCE0C92141F46A2584496FE851867" ma:contentTypeVersion="15" ma:contentTypeDescription="Create a new document." ma:contentTypeScope="" ma:versionID="98fbe181edd40ca390c4a7ebd727f990">
  <xsd:schema xmlns:xsd="http://www.w3.org/2001/XMLSchema" xmlns:xs="http://www.w3.org/2001/XMLSchema" xmlns:p="http://schemas.microsoft.com/office/2006/metadata/properties" xmlns:ns2="1ac9d828-df80-40bb-9906-8254a5e17435" xmlns:ns3="c40a150d-7812-4616-819c-aa8f4f517dc0" targetNamespace="http://schemas.microsoft.com/office/2006/metadata/properties" ma:root="true" ma:fieldsID="57a74ecf3fb8646e7c80803b5da94a6b" ns2:_="" ns3:_="">
    <xsd:import namespace="1ac9d828-df80-40bb-9906-8254a5e17435"/>
    <xsd:import namespace="c40a150d-7812-4616-819c-aa8f4f517dc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Comments" minOccurs="0"/>
                <xsd:element ref="ns2:MediaServiceDateTaken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c9d828-df80-40bb-9906-8254a5e174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Comments" ma:index="16" nillable="true" ma:displayName="Comments" ma:format="Dropdown" ma:internalName="Comments">
      <xsd:simpleType>
        <xsd:restriction base="dms:Text">
          <xsd:maxLength value="255"/>
        </xsd:restriction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320ed815-2a8d-47c6-904f-e49ab608235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0a150d-7812-4616-819c-aa8f4f517dc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ac9d828-df80-40bb-9906-8254a5e17435">
      <Terms xmlns="http://schemas.microsoft.com/office/infopath/2007/PartnerControls"/>
    </lcf76f155ced4ddcb4097134ff3c332f>
    <Comments xmlns="1ac9d828-df80-40bb-9906-8254a5e17435" xsi:nil="true"/>
  </documentManagement>
</p:properties>
</file>

<file path=customXml/itemProps1.xml><?xml version="1.0" encoding="utf-8"?>
<ds:datastoreItem xmlns:ds="http://schemas.openxmlformats.org/officeDocument/2006/customXml" ds:itemID="{7403EFFA-9EE0-4A6E-987B-6B9790EE10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ac9d828-df80-40bb-9906-8254a5e17435"/>
    <ds:schemaRef ds:uri="c40a150d-7812-4616-819c-aa8f4f517d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2A51865-5CEA-46DE-9068-0431E470D9C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67999F9-859C-4919-9E41-D3A619227CDB}">
  <ds:schemaRefs>
    <ds:schemaRef ds:uri="http://schemas.microsoft.com/office/2006/metadata/properties"/>
    <ds:schemaRef ds:uri="http://schemas.microsoft.com/office/infopath/2007/PartnerControls"/>
    <ds:schemaRef ds:uri="1ac9d828-df80-40bb-9906-8254a5e1743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Assembly details</vt:lpstr>
      <vt:lpstr>Table S2 Sequences used</vt:lpstr>
      <vt:lpstr>Table S3 Genotype II</vt:lpstr>
      <vt:lpstr>Table S4 Genotype I-II Hybrid</vt:lpstr>
      <vt:lpstr>Table S5 B602L-CVR</vt:lpstr>
      <vt:lpstr>Table S6 Humane endpoi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ris Netherton</dc:creator>
  <cp:keywords/>
  <dc:description/>
  <cp:lastModifiedBy>Chris Netherton</cp:lastModifiedBy>
  <cp:revision/>
  <dcterms:created xsi:type="dcterms:W3CDTF">2015-06-05T18:17:20Z</dcterms:created>
  <dcterms:modified xsi:type="dcterms:W3CDTF">2026-01-22T12:09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0DCCE0C92141F46A2584496FE851867</vt:lpwstr>
  </property>
  <property fmtid="{D5CDD505-2E9C-101B-9397-08002B2CF9AE}" pid="3" name="MediaServiceImageTags">
    <vt:lpwstr/>
  </property>
</Properties>
</file>